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8800" yWindow="-440" windowWidth="28800" windowHeight="22080" tabRatio="644"/>
  </bookViews>
  <sheets>
    <sheet name="4A " sheetId="10" r:id="rId1"/>
    <sheet name="4B" sheetId="1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11" l="1"/>
  <c r="K20" i="11"/>
  <c r="L10" i="11"/>
  <c r="L7" i="11"/>
  <c r="E25" i="11"/>
  <c r="E15" i="11"/>
  <c r="E12" i="11"/>
  <c r="E10" i="11"/>
</calcChain>
</file>

<file path=xl/sharedStrings.xml><?xml version="1.0" encoding="utf-8"?>
<sst xmlns="http://schemas.openxmlformats.org/spreadsheetml/2006/main" count="2113" uniqueCount="467">
  <si>
    <t>ISChy9, transposase orfB</t>
  </si>
  <si>
    <t>Chromosome</t>
  </si>
  <si>
    <t>Replicon</t>
  </si>
  <si>
    <t>IS Family</t>
  </si>
  <si>
    <t>Start Pos.</t>
  </si>
  <si>
    <t>Abs. Frame</t>
  </si>
  <si>
    <t>Length(aa)</t>
  </si>
  <si>
    <t>Completeness(%)</t>
  </si>
  <si>
    <t>IS66_ORF3</t>
  </si>
  <si>
    <t>Minus3</t>
  </si>
  <si>
    <t>IS21_ORF1</t>
  </si>
  <si>
    <t>Minus1</t>
  </si>
  <si>
    <t>IS5_IS5</t>
  </si>
  <si>
    <t>Plus2</t>
  </si>
  <si>
    <t>IS30</t>
  </si>
  <si>
    <t>Plus1</t>
  </si>
  <si>
    <t>IS3_IS150_combined</t>
  </si>
  <si>
    <t>ISL3</t>
  </si>
  <si>
    <t>Plus3</t>
  </si>
  <si>
    <t>IS1182</t>
  </si>
  <si>
    <t>Minus2</t>
  </si>
  <si>
    <t>IS3_IS51_ORF1</t>
  </si>
  <si>
    <t>IS256</t>
  </si>
  <si>
    <t>IS1595</t>
  </si>
  <si>
    <t>IS66_combined</t>
  </si>
  <si>
    <t>IS21_ORF2</t>
  </si>
  <si>
    <t>IS66_ORF2</t>
  </si>
  <si>
    <t>IS481</t>
  </si>
  <si>
    <t>IS3_IS51_combined</t>
  </si>
  <si>
    <t>IS21_combined</t>
  </si>
  <si>
    <t>IS110</t>
  </si>
  <si>
    <t>IS630</t>
  </si>
  <si>
    <t>IS3_IS407_ORF2</t>
  </si>
  <si>
    <t>IS3_IS3_ORF2</t>
  </si>
  <si>
    <t>IS3_IS51_ORF2</t>
  </si>
  <si>
    <t>IS3_IS3_ORF1</t>
  </si>
  <si>
    <t>IS1380</t>
  </si>
  <si>
    <t>IS3_IS3_combined</t>
  </si>
  <si>
    <t>IS66_ORF1</t>
  </si>
  <si>
    <t>AcaML1</t>
  </si>
  <si>
    <t>Atc_0425</t>
  </si>
  <si>
    <t>Atc_0437</t>
  </si>
  <si>
    <t>Atc_0438</t>
  </si>
  <si>
    <t>Atc_0780</t>
  </si>
  <si>
    <t>Atc_0783</t>
  </si>
  <si>
    <t>Atc_0757</t>
  </si>
  <si>
    <t>Atc_0772</t>
  </si>
  <si>
    <t>Atc_0773</t>
  </si>
  <si>
    <t>Atc_0777</t>
  </si>
  <si>
    <t>Atc_1834</t>
  </si>
  <si>
    <t>Atc_1842</t>
  </si>
  <si>
    <t>Atc_0131</t>
  </si>
  <si>
    <t>Atc_0133</t>
  </si>
  <si>
    <t>Atc_0134</t>
  </si>
  <si>
    <t>Atc_0171</t>
  </si>
  <si>
    <t>Atc_0172</t>
  </si>
  <si>
    <t>Atc_0176</t>
  </si>
  <si>
    <t>Atc_0203</t>
  </si>
  <si>
    <t>Atc_0204</t>
  </si>
  <si>
    <t>Atc_0107</t>
  </si>
  <si>
    <t>Atc_0128</t>
  </si>
  <si>
    <t>Atc_0147</t>
  </si>
  <si>
    <t>Atc_0154</t>
  </si>
  <si>
    <t>Atc_0175</t>
  </si>
  <si>
    <t>Atc_0177</t>
  </si>
  <si>
    <t>Atc_0181</t>
  </si>
  <si>
    <t>Atc_0173</t>
  </si>
  <si>
    <t>Atc_0190</t>
  </si>
  <si>
    <t>Atc_1140</t>
  </si>
  <si>
    <t>Atc_1141</t>
  </si>
  <si>
    <t>Atc_1104</t>
  </si>
  <si>
    <t>Atc_1100</t>
  </si>
  <si>
    <t>Atc_1131</t>
  </si>
  <si>
    <t>Atc_1112</t>
  </si>
  <si>
    <t>Atc_1138</t>
  </si>
  <si>
    <t>Atc_2014</t>
  </si>
  <si>
    <t>Atc_2074</t>
  </si>
  <si>
    <t>Atc_2086</t>
  </si>
  <si>
    <t>Atc_2104</t>
  </si>
  <si>
    <t>Atc_2085</t>
  </si>
  <si>
    <t>Atc_2105</t>
  </si>
  <si>
    <t>Atc_2081</t>
  </si>
  <si>
    <t>Atc_2006</t>
  </si>
  <si>
    <t>Atc_2030</t>
  </si>
  <si>
    <t>Atc_2033</t>
  </si>
  <si>
    <t>Atc_2055</t>
  </si>
  <si>
    <t>Atc_2064</t>
  </si>
  <si>
    <t>Atc_2100</t>
  </si>
  <si>
    <t>Atc_2101</t>
  </si>
  <si>
    <t>Atc_2113</t>
  </si>
  <si>
    <t>Atc_2134</t>
  </si>
  <si>
    <t>IS1_ORF1</t>
  </si>
  <si>
    <t>Atc_1052</t>
  </si>
  <si>
    <t>Atc_1049</t>
  </si>
  <si>
    <t>Atc_1066</t>
  </si>
  <si>
    <t>Atc_1065</t>
  </si>
  <si>
    <t>Atc_1026</t>
  </si>
  <si>
    <t>Atc_1085</t>
  </si>
  <si>
    <t>Atc_1037</t>
  </si>
  <si>
    <t>Atc_1063</t>
  </si>
  <si>
    <t>Atc_1062</t>
  </si>
  <si>
    <t>Atc_1031</t>
  </si>
  <si>
    <t>Atc_1032</t>
  </si>
  <si>
    <t>Atc_1074</t>
  </si>
  <si>
    <t>Atc_0211</t>
  </si>
  <si>
    <t>Atc_0213</t>
  </si>
  <si>
    <t>Atc_0215</t>
  </si>
  <si>
    <t>Atc_0216</t>
  </si>
  <si>
    <t>Atc_0507</t>
  </si>
  <si>
    <t>Atc_0510</t>
  </si>
  <si>
    <t>Atc_1815</t>
  </si>
  <si>
    <t>Atc_1814</t>
  </si>
  <si>
    <t>Atc_1793</t>
  </si>
  <si>
    <t>Atc_1817</t>
  </si>
  <si>
    <t>Atc_1802</t>
  </si>
  <si>
    <t>Atc_1801</t>
  </si>
  <si>
    <t>Atc_1798</t>
  </si>
  <si>
    <t>Atc_1813</t>
  </si>
  <si>
    <t>Atc_1917_1918</t>
  </si>
  <si>
    <t>Atc_0562</t>
  </si>
  <si>
    <t>Atc_1578</t>
  </si>
  <si>
    <t>Atc_1579</t>
  </si>
  <si>
    <t>Atc_1847</t>
  </si>
  <si>
    <t>Atc_2258</t>
  </si>
  <si>
    <t>Atc_1622</t>
  </si>
  <si>
    <t>Atc_1979</t>
  </si>
  <si>
    <t>Atc_1254</t>
  </si>
  <si>
    <t>Atc_1660</t>
  </si>
  <si>
    <t>Atc_1919</t>
  </si>
  <si>
    <t>Atc_1343</t>
  </si>
  <si>
    <t>Atc_2735</t>
  </si>
  <si>
    <t>Atc_0493</t>
  </si>
  <si>
    <t>Atc_1628</t>
  </si>
  <si>
    <t>Atc_1571</t>
  </si>
  <si>
    <t>Atc_0039</t>
  </si>
  <si>
    <t>Atc_1566</t>
  </si>
  <si>
    <t>Atc_1572</t>
  </si>
  <si>
    <t>Atc_1943</t>
  </si>
  <si>
    <t>Atc_2224</t>
  </si>
  <si>
    <t>Atc_0038</t>
  </si>
  <si>
    <t>Atc_1565</t>
  </si>
  <si>
    <t>Atc_1577</t>
  </si>
  <si>
    <t>Atc_1945</t>
  </si>
  <si>
    <t>Atc_2223</t>
  </si>
  <si>
    <t>Atc_1623</t>
  </si>
  <si>
    <t>Atc_1952</t>
  </si>
  <si>
    <t>Atc_0790</t>
  </si>
  <si>
    <t>Atc_0904</t>
  </si>
  <si>
    <t>Atc_1379</t>
  </si>
  <si>
    <t>Atc_1567</t>
  </si>
  <si>
    <t>Atc_1568</t>
  </si>
  <si>
    <t>Atc_1569</t>
  </si>
  <si>
    <t>Atc_1589</t>
  </si>
  <si>
    <t>Atc_1600</t>
  </si>
  <si>
    <t>Atc_1629</t>
  </si>
  <si>
    <t>Atc_1949 US</t>
  </si>
  <si>
    <t>Atc_1949</t>
  </si>
  <si>
    <t>Atc_2411</t>
  </si>
  <si>
    <t>Atc_0091</t>
  </si>
  <si>
    <t>Atc_0518</t>
  </si>
  <si>
    <t>Atc_1597</t>
  </si>
  <si>
    <t>Atc_1547</t>
  </si>
  <si>
    <t>Atc_1618</t>
  </si>
  <si>
    <t>Atc_1632</t>
  </si>
  <si>
    <t>Atc_1575</t>
  </si>
  <si>
    <t>Atc_1619</t>
  </si>
  <si>
    <t>Atc_1631</t>
  </si>
  <si>
    <t>Atc_0040</t>
  </si>
  <si>
    <t>Atc_0494</t>
  </si>
  <si>
    <t>Atc_0681</t>
  </si>
  <si>
    <t>Atc_0900</t>
  </si>
  <si>
    <t>Atc_0901</t>
  </si>
  <si>
    <t>Atc_0995</t>
  </si>
  <si>
    <t>Atc_1436</t>
  </si>
  <si>
    <t>Atc_1473</t>
  </si>
  <si>
    <t>Atc_1527</t>
  </si>
  <si>
    <t>Atc_1553</t>
  </si>
  <si>
    <t>Atc_1563</t>
  </si>
  <si>
    <t>Atc_1570</t>
  </si>
  <si>
    <t>Atc_1851</t>
  </si>
  <si>
    <t>Atc_1931</t>
  </si>
  <si>
    <t>Atc_1944</t>
  </si>
  <si>
    <t>Atc_2728</t>
  </si>
  <si>
    <t>Atc_m008</t>
  </si>
  <si>
    <t>Atc_m010</t>
  </si>
  <si>
    <t>Atc_m011</t>
  </si>
  <si>
    <t>Atc_m012</t>
  </si>
  <si>
    <t>Atc_m013</t>
  </si>
  <si>
    <t>Atc_m014</t>
  </si>
  <si>
    <t>Atc_m015</t>
  </si>
  <si>
    <t>Atc_m016</t>
  </si>
  <si>
    <t>Atc_m017</t>
  </si>
  <si>
    <t>Atc_m019</t>
  </si>
  <si>
    <t>Atc_m0131</t>
  </si>
  <si>
    <t>Atc_m045</t>
  </si>
  <si>
    <t>IS91</t>
  </si>
  <si>
    <t>Atc_m060</t>
  </si>
  <si>
    <t>Atc_m062</t>
  </si>
  <si>
    <t>Atc_m071</t>
  </si>
  <si>
    <t>Atc_m085</t>
  </si>
  <si>
    <t>Atc_m102</t>
  </si>
  <si>
    <t>Atc_m105</t>
  </si>
  <si>
    <t>Atc_m163</t>
  </si>
  <si>
    <t>Atc_m0164</t>
  </si>
  <si>
    <t>Atc_m175_176</t>
  </si>
  <si>
    <t>Atc_m177</t>
  </si>
  <si>
    <t>Atc_m178</t>
  </si>
  <si>
    <t>Atc_m181</t>
  </si>
  <si>
    <t>Atc_m182</t>
  </si>
  <si>
    <t>Atc_m184_185</t>
  </si>
  <si>
    <t>Atc_m190</t>
  </si>
  <si>
    <t>Atc_m197</t>
  </si>
  <si>
    <t>Atc_m199</t>
  </si>
  <si>
    <t>Atc_m200</t>
  </si>
  <si>
    <t>Atc_m201</t>
  </si>
  <si>
    <t>Atc_m202</t>
  </si>
  <si>
    <t>Atc_m205</t>
  </si>
  <si>
    <t>Atc_m206</t>
  </si>
  <si>
    <t>Atc_m209</t>
  </si>
  <si>
    <t>Atc_m211</t>
  </si>
  <si>
    <t>Atc_m212</t>
  </si>
  <si>
    <t>Atc_m216</t>
  </si>
  <si>
    <t>Atc_m217</t>
  </si>
  <si>
    <t>Atc_m218</t>
  </si>
  <si>
    <t>Atc_m219</t>
  </si>
  <si>
    <t>Atc_m220</t>
  </si>
  <si>
    <t>Atc_m222-223</t>
  </si>
  <si>
    <t>Atc_m226</t>
  </si>
  <si>
    <t>Atc_m234</t>
  </si>
  <si>
    <t>Atc_m249</t>
  </si>
  <si>
    <t>Atc_m250</t>
  </si>
  <si>
    <t>Atc_m251_252</t>
  </si>
  <si>
    <t>Atc_m253</t>
  </si>
  <si>
    <t>Atc_m255</t>
  </si>
  <si>
    <t>IS200_IS605</t>
  </si>
  <si>
    <t>Atc_1p04</t>
  </si>
  <si>
    <t>Atc_2p09</t>
  </si>
  <si>
    <t>Atc_3p18</t>
  </si>
  <si>
    <t>Atc_3p27</t>
  </si>
  <si>
    <t>Atc_0214</t>
  </si>
  <si>
    <t>Atc_0217</t>
  </si>
  <si>
    <t>Atc_0758</t>
  </si>
  <si>
    <t>ISChy3, orf3????</t>
  </si>
  <si>
    <t>Atc_1617</t>
  </si>
  <si>
    <t>Atc_1800</t>
  </si>
  <si>
    <t>Atc_1803</t>
  </si>
  <si>
    <t>Atc_m097</t>
  </si>
  <si>
    <t>Tn7 transposon</t>
  </si>
  <si>
    <t>Atc_m098</t>
  </si>
  <si>
    <t>Atc_m099</t>
  </si>
  <si>
    <t>Atc_m100</t>
  </si>
  <si>
    <t>Atc_m101</t>
  </si>
  <si>
    <t>Atc_m160</t>
  </si>
  <si>
    <t>Atc_1195</t>
  </si>
  <si>
    <t>Atc_1252</t>
  </si>
  <si>
    <t>Atc_1295</t>
  </si>
  <si>
    <t>IS66_ORF4</t>
  </si>
  <si>
    <t>CDS</t>
  </si>
  <si>
    <t>MGE</t>
  </si>
  <si>
    <t>Atc_0774c</t>
  </si>
  <si>
    <t>Atc_1103</t>
  </si>
  <si>
    <t>Atc_1105</t>
  </si>
  <si>
    <t>Gaps(aa)</t>
  </si>
  <si>
    <t>Stops</t>
  </si>
  <si>
    <t>E-value</t>
  </si>
  <si>
    <t>Tnp Family</t>
  </si>
  <si>
    <t>240391..254161</t>
  </si>
  <si>
    <t>O-antigen biosynthesis</t>
  </si>
  <si>
    <t>ISL3 (2 )</t>
  </si>
  <si>
    <t>216690..236940</t>
  </si>
  <si>
    <t>ISL3 (2)</t>
  </si>
  <si>
    <t>IS66 (1)</t>
  </si>
  <si>
    <t>ISAtc_1-like Tnp</t>
  </si>
  <si>
    <t>ISS6 (Orfs 1-4)</t>
  </si>
  <si>
    <t>531489..539487</t>
  </si>
  <si>
    <t>glycosyltransferase</t>
  </si>
  <si>
    <t>IS 1595 (1)</t>
  </si>
  <si>
    <t>516349..529339</t>
  </si>
  <si>
    <t>bacteriocin resistance protein</t>
  </si>
  <si>
    <t>IS3_IS51 (fragment)</t>
  </si>
  <si>
    <t>IS1128 (1)</t>
  </si>
  <si>
    <t>pilZ</t>
  </si>
  <si>
    <t>sensory box gene</t>
  </si>
  <si>
    <t>IS256 (1)</t>
  </si>
  <si>
    <t>638623..660414</t>
  </si>
  <si>
    <t>Integrase (4 )</t>
  </si>
  <si>
    <t>Yee type RM system</t>
  </si>
  <si>
    <t>ISL3 (Fragments)</t>
  </si>
  <si>
    <t>1854217..1880276</t>
  </si>
  <si>
    <t>Integrase (2 ORFs)</t>
  </si>
  <si>
    <t>GCN5</t>
  </si>
  <si>
    <t>ahpD-marR</t>
  </si>
  <si>
    <t>IS21 (1)</t>
  </si>
  <si>
    <t>arsR</t>
  </si>
  <si>
    <t>ISL3 (1)</t>
  </si>
  <si>
    <t>IS481 (1)</t>
  </si>
  <si>
    <t>ISL3 (fragments)</t>
  </si>
  <si>
    <t>2068940..2086912</t>
  </si>
  <si>
    <t>Malic acid transporter</t>
  </si>
  <si>
    <t>IS5_IS5 (2)</t>
  </si>
  <si>
    <t>TolC_RND</t>
  </si>
  <si>
    <t>LysR Regulators (2 ORFs)</t>
  </si>
  <si>
    <t>IS1182 (fragments)</t>
  </si>
  <si>
    <t>13770</t>
  </si>
  <si>
    <t xml:space="preserve">564315…581232 </t>
  </si>
  <si>
    <t>Aca_1018</t>
  </si>
  <si>
    <t>3.3e-118</t>
  </si>
  <si>
    <t>1.8E-120</t>
  </si>
  <si>
    <t>Strain</t>
  </si>
  <si>
    <t>ATCC 51756</t>
  </si>
  <si>
    <t>SM-1</t>
  </si>
  <si>
    <t>AcaTY_0151</t>
  </si>
  <si>
    <t>AcaTY_0152</t>
  </si>
  <si>
    <t>AcaTY_0153</t>
  </si>
  <si>
    <t>AcaTY_0154</t>
  </si>
  <si>
    <t>AcaTY_0155</t>
  </si>
  <si>
    <t>AcaTY_0159</t>
  </si>
  <si>
    <t>AcaTY_0175</t>
  </si>
  <si>
    <t>AcaTY_0179</t>
  </si>
  <si>
    <t>AcaTY_0180</t>
  </si>
  <si>
    <t>AcaTY_0183</t>
  </si>
  <si>
    <t>AcaTY_0205</t>
  </si>
  <si>
    <t>AcaTY_0206</t>
  </si>
  <si>
    <t>AcaTY_0207</t>
  </si>
  <si>
    <t>AcaTY_0216</t>
  </si>
  <si>
    <t>AcaTY_0229</t>
  </si>
  <si>
    <t>AcaTY_0230</t>
  </si>
  <si>
    <t>AcaTY_0241</t>
  </si>
  <si>
    <t>AcaTY_0455</t>
  </si>
  <si>
    <t>AcaTY_0467</t>
  </si>
  <si>
    <t>AcaTY_0468</t>
  </si>
  <si>
    <t>AcaTY_0469</t>
  </si>
  <si>
    <t>AcaTY_0531</t>
  </si>
  <si>
    <t>AcaTY_0554</t>
  </si>
  <si>
    <t>AcaTY_0557</t>
  </si>
  <si>
    <t>AcaTY_0561</t>
  </si>
  <si>
    <t>AcaTY_0562</t>
  </si>
  <si>
    <t>AcaTY_0564</t>
  </si>
  <si>
    <t>AcaTY_0567</t>
  </si>
  <si>
    <t>AcaTY_0643</t>
  </si>
  <si>
    <t>AcaTY_0646</t>
  </si>
  <si>
    <t>AcaTY_0652</t>
  </si>
  <si>
    <t>AcaTY_0655</t>
  </si>
  <si>
    <t>AcaTY_0656</t>
  </si>
  <si>
    <t>AcaTY_0658</t>
  </si>
  <si>
    <t>AcaTY_0868</t>
  </si>
  <si>
    <t>AcaTY_0948</t>
  </si>
  <si>
    <t>AcaTY_0991</t>
  </si>
  <si>
    <t>AcaTY_1009/10</t>
  </si>
  <si>
    <t>AcaTY_1011</t>
  </si>
  <si>
    <t>AcaTY_1012</t>
  </si>
  <si>
    <t>AcaTY_1020</t>
  </si>
  <si>
    <t>AcaTY_1035</t>
  </si>
  <si>
    <t>AcaTY_1091</t>
  </si>
  <si>
    <t>AcaTY_1110</t>
  </si>
  <si>
    <t>AcaTY_1169</t>
  </si>
  <si>
    <t>AcaTY_1298</t>
  </si>
  <si>
    <t>AcaTY_1304</t>
  </si>
  <si>
    <t>AcaTY_1305</t>
  </si>
  <si>
    <t>AcaTY_1306</t>
  </si>
  <si>
    <t>AcaTY_1307/8</t>
  </si>
  <si>
    <t>AcaTY_1309</t>
  </si>
  <si>
    <t>AcaTY_1318</t>
  </si>
  <si>
    <t>AcaTY_1319</t>
  </si>
  <si>
    <t>AcaTY_1323</t>
  </si>
  <si>
    <t>AcaTY_1328</t>
  </si>
  <si>
    <t>AcaTY_1332</t>
  </si>
  <si>
    <t>AcaTY_1348</t>
  </si>
  <si>
    <t>AcaTY_1353</t>
  </si>
  <si>
    <t>AcaTY_1386</t>
  </si>
  <si>
    <t>AcaTY_1516</t>
  </si>
  <si>
    <t>AcaTY_1517</t>
  </si>
  <si>
    <t>AcaTY_1518</t>
  </si>
  <si>
    <t>AcaTY_1536</t>
  </si>
  <si>
    <t>AcaTY_1537</t>
  </si>
  <si>
    <t>AcaTY_1538</t>
  </si>
  <si>
    <t>AcaTY_1539</t>
  </si>
  <si>
    <t>AcaTY_1540</t>
  </si>
  <si>
    <t>AcaTY_1541</t>
  </si>
  <si>
    <t>AcaTY_1573</t>
  </si>
  <si>
    <t>AcaTY_1579</t>
  </si>
  <si>
    <t>AcaTY_1591</t>
  </si>
  <si>
    <t>AcaTY_1647</t>
  </si>
  <si>
    <t>AcaTY_1650</t>
  </si>
  <si>
    <t>AcaTY_1654</t>
  </si>
  <si>
    <t>AcaTY_1671</t>
  </si>
  <si>
    <t>AcaTY_1715</t>
  </si>
  <si>
    <t>AcaTY_1717</t>
  </si>
  <si>
    <t>AcaTY_1741</t>
  </si>
  <si>
    <t>AcaTY_1759</t>
  </si>
  <si>
    <t>AcaTY_1778</t>
  </si>
  <si>
    <t>AcaTY_1811</t>
  </si>
  <si>
    <t>AcaTY_1832</t>
  </si>
  <si>
    <t>AcaTY_1898</t>
  </si>
  <si>
    <t>AcaTY_1947</t>
  </si>
  <si>
    <t>AcaTY_1999</t>
  </si>
  <si>
    <t>AcaTY_2000</t>
  </si>
  <si>
    <t>AcaTY_2003</t>
  </si>
  <si>
    <t>AcaTY_2007</t>
  </si>
  <si>
    <t>AcaTY_2012</t>
  </si>
  <si>
    <t>AcaTY_2683</t>
  </si>
  <si>
    <t>mpAcaTY_017</t>
  </si>
  <si>
    <t>mpAcaTY_019</t>
  </si>
  <si>
    <t>mpAcaTY_024</t>
  </si>
  <si>
    <t>mpAcaTY_031</t>
  </si>
  <si>
    <t>mpAcaTY_032</t>
  </si>
  <si>
    <t>mpAcaTY_036</t>
  </si>
  <si>
    <t>mpAcaTY_040</t>
  </si>
  <si>
    <t>mpAcaTY_051</t>
  </si>
  <si>
    <t>mpAcaTY_053</t>
  </si>
  <si>
    <t>mpAcaTY_054</t>
  </si>
  <si>
    <t>mpAcaTY_085</t>
  </si>
  <si>
    <t>mpAcaTY_093</t>
  </si>
  <si>
    <t>mpAcaTY_094´</t>
  </si>
  <si>
    <t>mpAcaTY_098</t>
  </si>
  <si>
    <t>mpAcaTY_099</t>
  </si>
  <si>
    <t>mpAcaTY_100</t>
  </si>
  <si>
    <t>mpAcaTY_106</t>
  </si>
  <si>
    <t>mpAcaTY_107´</t>
  </si>
  <si>
    <t>mpAcaTY_117</t>
  </si>
  <si>
    <t>mpAcaTY_130/131/132</t>
  </si>
  <si>
    <t>mpAcaTY_155</t>
  </si>
  <si>
    <t>mpAcaTY_159</t>
  </si>
  <si>
    <t>mpAcaTY_172</t>
  </si>
  <si>
    <t>mpAcaTY_178</t>
  </si>
  <si>
    <t>mpAcaTY_181´</t>
  </si>
  <si>
    <t>mpAcaTY_186</t>
  </si>
  <si>
    <t>mpAcaTY_187</t>
  </si>
  <si>
    <t>mpAcaTY_201</t>
  </si>
  <si>
    <t>mpAcaTY_202</t>
  </si>
  <si>
    <r>
      <rPr>
        <b/>
        <i/>
        <sz val="11"/>
        <color theme="1"/>
        <rFont val="Calibri"/>
        <scheme val="minor"/>
      </rPr>
      <t>A. caldus</t>
    </r>
    <r>
      <rPr>
        <b/>
        <sz val="11"/>
        <color theme="1"/>
        <rFont val="Calibri"/>
        <family val="2"/>
        <scheme val="minor"/>
      </rPr>
      <t xml:space="preserve"> ATCC 51756</t>
    </r>
  </si>
  <si>
    <r>
      <rPr>
        <b/>
        <i/>
        <sz val="11"/>
        <color theme="1"/>
        <rFont val="Calibri"/>
        <scheme val="minor"/>
      </rPr>
      <t>A. caldus</t>
    </r>
    <r>
      <rPr>
        <b/>
        <sz val="11"/>
        <color theme="1"/>
        <rFont val="Calibri"/>
        <family val="2"/>
        <scheme val="minor"/>
      </rPr>
      <t xml:space="preserve"> SM-1</t>
    </r>
  </si>
  <si>
    <t>Location</t>
  </si>
  <si>
    <t>Size (bp)</t>
  </si>
  <si>
    <t># ORF</t>
  </si>
  <si>
    <t># Hypoteticals</t>
  </si>
  <si>
    <t>AcaTY_1p16</t>
  </si>
  <si>
    <t>AcaTY_1p17</t>
  </si>
  <si>
    <t>Plasmid pAcaTY.1</t>
  </si>
  <si>
    <t>Plasmid pLAtc1</t>
  </si>
  <si>
    <t>Plasmid pLAtc2</t>
  </si>
  <si>
    <t>Plasmid pLAtc3</t>
  </si>
  <si>
    <t>Megaplasmid mpLAtc</t>
  </si>
  <si>
    <t>Megaplasmid mpAcaTY.1</t>
  </si>
  <si>
    <t>Other function</t>
  </si>
  <si>
    <t>IS-rich regions</t>
  </si>
  <si>
    <t>ISR1</t>
  </si>
  <si>
    <t>ISR2</t>
  </si>
  <si>
    <t>ISR3</t>
  </si>
  <si>
    <t>ISR4</t>
  </si>
  <si>
    <t>ISR5</t>
  </si>
  <si>
    <t>ISR6</t>
  </si>
  <si>
    <r>
      <t>ICEAca</t>
    </r>
    <r>
      <rPr>
        <vertAlign val="subscript"/>
        <sz val="10"/>
        <rFont val="Arial"/>
        <family val="2"/>
      </rPr>
      <t>TY</t>
    </r>
    <r>
      <rPr>
        <sz val="10"/>
        <rFont val="Arial"/>
      </rPr>
      <t>.1</t>
    </r>
  </si>
  <si>
    <r>
      <t>GIAca</t>
    </r>
    <r>
      <rPr>
        <vertAlign val="subscript"/>
        <sz val="10"/>
        <rFont val="Arial"/>
        <family val="2"/>
      </rPr>
      <t>TY</t>
    </r>
    <r>
      <rPr>
        <sz val="10"/>
        <rFont val="Arial"/>
      </rPr>
      <t>.1</t>
    </r>
  </si>
  <si>
    <r>
      <t>GIAca</t>
    </r>
    <r>
      <rPr>
        <vertAlign val="subscript"/>
        <sz val="10"/>
        <rFont val="Arial"/>
        <family val="2"/>
      </rPr>
      <t>TY</t>
    </r>
    <r>
      <rPr>
        <sz val="10"/>
        <rFont val="Arial"/>
      </rPr>
      <t>.3</t>
    </r>
  </si>
  <si>
    <r>
      <t>GIAca</t>
    </r>
    <r>
      <rPr>
        <vertAlign val="subscript"/>
        <sz val="10"/>
        <rFont val="Arial"/>
        <family val="2"/>
      </rPr>
      <t>TY</t>
    </r>
    <r>
      <rPr>
        <sz val="10"/>
        <rFont val="Arial"/>
      </rPr>
      <t>.4</t>
    </r>
  </si>
  <si>
    <r>
      <t>ICEAca</t>
    </r>
    <r>
      <rPr>
        <vertAlign val="subscript"/>
        <sz val="10"/>
        <rFont val="Arial"/>
        <family val="2"/>
      </rPr>
      <t>TY</t>
    </r>
    <r>
      <rPr>
        <sz val="10"/>
        <rFont val="Arial"/>
      </rPr>
      <t>.3</t>
    </r>
  </si>
  <si>
    <r>
      <t>ICE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1</t>
    </r>
  </si>
  <si>
    <r>
      <t>GI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1</t>
    </r>
  </si>
  <si>
    <r>
      <t>GI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2</t>
    </r>
  </si>
  <si>
    <r>
      <t>IME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1</t>
    </r>
  </si>
  <si>
    <r>
      <t>ICE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2</t>
    </r>
  </si>
  <si>
    <r>
      <t>GI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5</t>
    </r>
  </si>
  <si>
    <r>
      <t>ICEAca</t>
    </r>
    <r>
      <rPr>
        <vertAlign val="subscript"/>
        <sz val="10"/>
        <rFont val="Arial"/>
        <family val="2"/>
      </rPr>
      <t>SM</t>
    </r>
    <r>
      <rPr>
        <sz val="10"/>
        <rFont val="Arial"/>
      </rPr>
      <t>.4</t>
    </r>
  </si>
  <si>
    <t>Locus_tag</t>
  </si>
  <si>
    <r>
      <rPr>
        <b/>
        <sz val="12"/>
        <rFont val="Calibri"/>
        <scheme val="minor"/>
      </rPr>
      <t>Table S</t>
    </r>
    <r>
      <rPr>
        <b/>
        <sz val="12"/>
        <rFont val="Calibri"/>
        <family val="2"/>
        <scheme val="minor"/>
      </rPr>
      <t>4B - Features found in IS-rich regions present in the genome of</t>
    </r>
    <r>
      <rPr>
        <b/>
        <i/>
        <sz val="12"/>
        <rFont val="Calibri"/>
        <family val="2"/>
        <scheme val="minor"/>
      </rPr>
      <t xml:space="preserve"> A.caldus</t>
    </r>
    <r>
      <rPr>
        <b/>
        <sz val="12"/>
        <rFont val="Calibri"/>
        <scheme val="minor"/>
      </rPr>
      <t xml:space="preserve"> ATCC 51756 and </t>
    </r>
    <r>
      <rPr>
        <b/>
        <i/>
        <sz val="12"/>
        <rFont val="Calibri"/>
        <family val="2"/>
        <scheme val="minor"/>
      </rPr>
      <t>A. caldus</t>
    </r>
    <r>
      <rPr>
        <b/>
        <sz val="12"/>
        <rFont val="Calibri"/>
        <scheme val="minor"/>
      </rPr>
      <t xml:space="preserve"> SM-1</t>
    </r>
  </si>
  <si>
    <r>
      <t xml:space="preserve">Table S4A -  IS family prediction using TnpPred in </t>
    </r>
    <r>
      <rPr>
        <b/>
        <i/>
        <sz val="12"/>
        <rFont val="Calibri"/>
        <family val="2"/>
        <scheme val="minor"/>
      </rPr>
      <t>A. caldus</t>
    </r>
    <r>
      <rPr>
        <b/>
        <sz val="12"/>
        <rFont val="Calibri"/>
        <scheme val="minor"/>
      </rPr>
      <t xml:space="preserve"> ATCC51756 and </t>
    </r>
    <r>
      <rPr>
        <b/>
        <i/>
        <sz val="12"/>
        <rFont val="Calibri"/>
        <family val="2"/>
        <scheme val="minor"/>
      </rPr>
      <t>A.caldus</t>
    </r>
    <r>
      <rPr>
        <b/>
        <sz val="12"/>
        <rFont val="Calibri"/>
        <scheme val="minor"/>
      </rPr>
      <t xml:space="preserve"> SM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color rgb="FFFFFF00"/>
      <name val="Arial"/>
    </font>
    <font>
      <sz val="10"/>
      <color theme="9" tint="-0.249977111117893"/>
      <name val="Arial"/>
    </font>
    <font>
      <sz val="10"/>
      <color rgb="FF0000FF"/>
      <name val="Arial"/>
    </font>
    <font>
      <sz val="10"/>
      <color rgb="FFFF00FF"/>
      <name val="Arial"/>
    </font>
    <font>
      <sz val="10"/>
      <color theme="0"/>
      <name val="Arial"/>
    </font>
    <font>
      <b/>
      <sz val="10"/>
      <color theme="1"/>
      <name val="Arial"/>
    </font>
    <font>
      <b/>
      <sz val="10"/>
      <color rgb="FF000000"/>
      <name val="Arial"/>
    </font>
    <font>
      <b/>
      <sz val="11"/>
      <color theme="1"/>
      <name val="Calibri"/>
      <family val="2"/>
      <scheme val="minor"/>
    </font>
    <font>
      <b/>
      <sz val="12"/>
      <name val="Calibri"/>
      <scheme val="minor"/>
    </font>
    <font>
      <sz val="10"/>
      <name val="Arial"/>
    </font>
    <font>
      <sz val="10"/>
      <color theme="0" tint="-0.34998626667073579"/>
      <name val="Arial"/>
    </font>
    <font>
      <b/>
      <i/>
      <sz val="12"/>
      <name val="Calibri"/>
      <family val="2"/>
      <scheme val="minor"/>
    </font>
    <font>
      <sz val="11"/>
      <color theme="1"/>
      <name val="Calibri"/>
      <scheme val="minor"/>
    </font>
    <font>
      <sz val="11"/>
      <name val="Calibri"/>
      <scheme val="minor"/>
    </font>
    <font>
      <i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vertAlign val="subscript"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name val="Calibri"/>
      <family val="2"/>
      <scheme val="minor"/>
    </font>
    <font>
      <b/>
      <sz val="10"/>
      <color theme="1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6666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F6FC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9" tint="0.79998168889431442"/>
        <bgColor rgb="FFE08803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0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0">
    <xf numFmtId="0" fontId="0" fillId="0" borderId="0" xfId="0"/>
    <xf numFmtId="0" fontId="11" fillId="4" borderId="0" xfId="0" applyFont="1" applyFill="1" applyAlignment="1">
      <alignment horizontal="center" vertical="center"/>
    </xf>
    <xf numFmtId="49" fontId="16" fillId="4" borderId="0" xfId="0" applyNumberFormat="1" applyFont="1" applyFill="1" applyAlignment="1">
      <alignment horizontal="center" vertical="center" wrapText="1"/>
    </xf>
    <xf numFmtId="0" fontId="16" fillId="4" borderId="0" xfId="0" applyFont="1" applyFill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49" fontId="11" fillId="4" borderId="1" xfId="0" applyNumberFormat="1" applyFont="1" applyFill="1" applyBorder="1" applyAlignment="1">
      <alignment horizontal="center" vertical="center" wrapText="1"/>
    </xf>
    <xf numFmtId="0" fontId="16" fillId="4" borderId="0" xfId="0" applyFont="1" applyFill="1" applyAlignment="1">
      <alignment horizontal="right" vertical="center"/>
    </xf>
    <xf numFmtId="49" fontId="16" fillId="6" borderId="0" xfId="0" applyNumberFormat="1" applyFont="1" applyFill="1" applyAlignment="1">
      <alignment horizontal="center" vertical="center" wrapText="1"/>
    </xf>
    <xf numFmtId="0" fontId="16" fillId="6" borderId="0" xfId="0" applyFont="1" applyFill="1" applyAlignment="1">
      <alignment horizontal="center" vertical="center"/>
    </xf>
    <xf numFmtId="49" fontId="17" fillId="6" borderId="0" xfId="0" applyNumberFormat="1" applyFont="1" applyFill="1" applyAlignment="1">
      <alignment horizontal="center" vertical="center" wrapText="1"/>
    </xf>
    <xf numFmtId="49" fontId="18" fillId="6" borderId="0" xfId="0" applyNumberFormat="1" applyFont="1" applyFill="1" applyAlignment="1">
      <alignment horizontal="center" vertical="center" wrapText="1"/>
    </xf>
    <xf numFmtId="0" fontId="18" fillId="6" borderId="0" xfId="0" applyFont="1" applyFill="1" applyAlignment="1">
      <alignment horizontal="center" vertical="center"/>
    </xf>
    <xf numFmtId="49" fontId="16" fillId="4" borderId="0" xfId="0" applyNumberFormat="1" applyFont="1" applyFill="1" applyBorder="1" applyAlignment="1">
      <alignment horizontal="center" vertical="center" wrapText="1"/>
    </xf>
    <xf numFmtId="0" fontId="16" fillId="4" borderId="0" xfId="0" applyFont="1" applyFill="1" applyBorder="1" applyAlignment="1">
      <alignment horizontal="center" vertical="center"/>
    </xf>
    <xf numFmtId="49" fontId="16" fillId="4" borderId="1" xfId="0" applyNumberFormat="1" applyFont="1" applyFill="1" applyBorder="1" applyAlignment="1">
      <alignment horizontal="center" vertical="center" wrapText="1"/>
    </xf>
    <xf numFmtId="0" fontId="16" fillId="4" borderId="1" xfId="0" applyFont="1" applyFill="1" applyBorder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3" fontId="3" fillId="4" borderId="0" xfId="0" applyNumberFormat="1" applyFont="1" applyFill="1" applyAlignment="1">
      <alignment horizontal="left" vertical="center"/>
    </xf>
    <xf numFmtId="0" fontId="12" fillId="4" borderId="0" xfId="0" applyFont="1" applyFill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0" fontId="10" fillId="5" borderId="1" xfId="0" applyFont="1" applyFill="1" applyBorder="1" applyAlignment="1">
      <alignment horizontal="left" vertical="center"/>
    </xf>
    <xf numFmtId="3" fontId="10" fillId="5" borderId="1" xfId="0" applyNumberFormat="1" applyFont="1" applyFill="1" applyBorder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3" fontId="13" fillId="2" borderId="0" xfId="0" applyNumberFormat="1" applyFont="1" applyFill="1" applyAlignment="1">
      <alignment horizontal="left" vertical="center"/>
    </xf>
    <xf numFmtId="164" fontId="13" fillId="2" borderId="0" xfId="0" applyNumberFormat="1" applyFont="1" applyFill="1" applyAlignment="1">
      <alignment horizontal="left" vertical="center"/>
    </xf>
    <xf numFmtId="11" fontId="13" fillId="2" borderId="0" xfId="0" applyNumberFormat="1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164" fontId="3" fillId="4" borderId="0" xfId="0" applyNumberFormat="1" applyFont="1" applyFill="1" applyAlignment="1">
      <alignment horizontal="left" vertical="center"/>
    </xf>
    <xf numFmtId="11" fontId="3" fillId="4" borderId="0" xfId="0" applyNumberFormat="1" applyFont="1" applyFill="1" applyAlignment="1">
      <alignment horizontal="left" vertical="center"/>
    </xf>
    <xf numFmtId="0" fontId="13" fillId="8" borderId="0" xfId="0" applyFont="1" applyFill="1" applyAlignment="1">
      <alignment horizontal="left" vertical="center"/>
    </xf>
    <xf numFmtId="0" fontId="21" fillId="8" borderId="0" xfId="0" applyFont="1" applyFill="1" applyAlignment="1">
      <alignment horizontal="left" vertical="center"/>
    </xf>
    <xf numFmtId="3" fontId="13" fillId="8" borderId="0" xfId="0" applyNumberFormat="1" applyFont="1" applyFill="1" applyAlignment="1">
      <alignment horizontal="left" vertical="center"/>
    </xf>
    <xf numFmtId="164" fontId="13" fillId="8" borderId="0" xfId="0" applyNumberFormat="1" applyFont="1" applyFill="1" applyAlignment="1">
      <alignment horizontal="left" vertical="center"/>
    </xf>
    <xf numFmtId="11" fontId="13" fillId="8" borderId="0" xfId="0" applyNumberFormat="1" applyFont="1" applyFill="1" applyAlignment="1">
      <alignment horizontal="left" vertical="center"/>
    </xf>
    <xf numFmtId="0" fontId="13" fillId="9" borderId="0" xfId="0" applyFont="1" applyFill="1" applyAlignment="1">
      <alignment horizontal="left" vertical="center"/>
    </xf>
    <xf numFmtId="0" fontId="21" fillId="9" borderId="0" xfId="0" applyFont="1" applyFill="1" applyAlignment="1">
      <alignment horizontal="left" vertical="center"/>
    </xf>
    <xf numFmtId="3" fontId="13" fillId="9" borderId="0" xfId="0" applyNumberFormat="1" applyFont="1" applyFill="1" applyAlignment="1">
      <alignment horizontal="left" vertical="center"/>
    </xf>
    <xf numFmtId="164" fontId="13" fillId="9" borderId="0" xfId="0" applyNumberFormat="1" applyFont="1" applyFill="1" applyAlignment="1">
      <alignment horizontal="left" vertical="center"/>
    </xf>
    <xf numFmtId="11" fontId="13" fillId="9" borderId="0" xfId="0" applyNumberFormat="1" applyFont="1" applyFill="1" applyAlignment="1">
      <alignment horizontal="left" vertical="center"/>
    </xf>
    <xf numFmtId="0" fontId="13" fillId="10" borderId="0" xfId="0" applyFont="1" applyFill="1" applyAlignment="1">
      <alignment horizontal="left" vertical="center"/>
    </xf>
    <xf numFmtId="0" fontId="21" fillId="10" borderId="0" xfId="0" applyFont="1" applyFill="1" applyAlignment="1">
      <alignment horizontal="left" vertical="center"/>
    </xf>
    <xf numFmtId="3" fontId="13" fillId="10" borderId="0" xfId="0" applyNumberFormat="1" applyFont="1" applyFill="1" applyAlignment="1">
      <alignment horizontal="left" vertical="center"/>
    </xf>
    <xf numFmtId="164" fontId="13" fillId="10" borderId="0" xfId="0" applyNumberFormat="1" applyFont="1" applyFill="1" applyAlignment="1">
      <alignment horizontal="left" vertical="center"/>
    </xf>
    <xf numFmtId="11" fontId="13" fillId="10" borderId="0" xfId="0" applyNumberFormat="1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0" fontId="13" fillId="11" borderId="0" xfId="0" applyFont="1" applyFill="1" applyAlignment="1">
      <alignment horizontal="left" vertical="center"/>
    </xf>
    <xf numFmtId="0" fontId="21" fillId="11" borderId="0" xfId="0" applyFont="1" applyFill="1" applyAlignment="1">
      <alignment horizontal="left" vertical="center"/>
    </xf>
    <xf numFmtId="3" fontId="13" fillId="11" borderId="0" xfId="0" applyNumberFormat="1" applyFont="1" applyFill="1" applyAlignment="1">
      <alignment horizontal="left" vertical="center"/>
    </xf>
    <xf numFmtId="164" fontId="13" fillId="11" borderId="0" xfId="0" applyNumberFormat="1" applyFont="1" applyFill="1" applyAlignment="1">
      <alignment horizontal="left" vertical="center"/>
    </xf>
    <xf numFmtId="11" fontId="13" fillId="11" borderId="0" xfId="0" applyNumberFormat="1" applyFont="1" applyFill="1" applyAlignment="1">
      <alignment horizontal="left" vertical="center"/>
    </xf>
    <xf numFmtId="0" fontId="14" fillId="4" borderId="0" xfId="0" applyFont="1" applyFill="1" applyAlignment="1">
      <alignment horizontal="left" vertical="center"/>
    </xf>
    <xf numFmtId="3" fontId="14" fillId="4" borderId="0" xfId="0" applyNumberFormat="1" applyFont="1" applyFill="1" applyAlignment="1">
      <alignment horizontal="left" vertical="center"/>
    </xf>
    <xf numFmtId="164" fontId="14" fillId="4" borderId="0" xfId="0" applyNumberFormat="1" applyFont="1" applyFill="1" applyAlignment="1">
      <alignment horizontal="left" vertical="center"/>
    </xf>
    <xf numFmtId="11" fontId="14" fillId="4" borderId="0" xfId="0" applyNumberFormat="1" applyFont="1" applyFill="1" applyAlignment="1">
      <alignment horizontal="left" vertical="center"/>
    </xf>
    <xf numFmtId="0" fontId="13" fillId="12" borderId="0" xfId="0" applyFont="1" applyFill="1" applyAlignment="1">
      <alignment horizontal="left" vertical="center"/>
    </xf>
    <xf numFmtId="0" fontId="21" fillId="12" borderId="0" xfId="0" applyFont="1" applyFill="1" applyAlignment="1">
      <alignment horizontal="left" vertical="center"/>
    </xf>
    <xf numFmtId="3" fontId="13" fillId="12" borderId="0" xfId="0" applyNumberFormat="1" applyFont="1" applyFill="1" applyAlignment="1">
      <alignment horizontal="left" vertical="center"/>
    </xf>
    <xf numFmtId="164" fontId="13" fillId="12" borderId="0" xfId="0" applyNumberFormat="1" applyFont="1" applyFill="1" applyAlignment="1">
      <alignment horizontal="left" vertical="center"/>
    </xf>
    <xf numFmtId="11" fontId="13" fillId="12" borderId="0" xfId="0" applyNumberFormat="1" applyFont="1" applyFill="1" applyAlignment="1">
      <alignment horizontal="left" vertical="center"/>
    </xf>
    <xf numFmtId="0" fontId="13" fillId="13" borderId="0" xfId="0" applyFont="1" applyFill="1" applyAlignment="1">
      <alignment horizontal="left" vertical="center"/>
    </xf>
    <xf numFmtId="0" fontId="21" fillId="13" borderId="0" xfId="0" applyFont="1" applyFill="1" applyAlignment="1">
      <alignment horizontal="left" vertical="center"/>
    </xf>
    <xf numFmtId="3" fontId="13" fillId="13" borderId="0" xfId="0" applyNumberFormat="1" applyFont="1" applyFill="1" applyAlignment="1">
      <alignment horizontal="left" vertical="center"/>
    </xf>
    <xf numFmtId="164" fontId="13" fillId="13" borderId="0" xfId="0" applyNumberFormat="1" applyFont="1" applyFill="1" applyAlignment="1">
      <alignment horizontal="left" vertical="center"/>
    </xf>
    <xf numFmtId="11" fontId="13" fillId="13" borderId="0" xfId="0" applyNumberFormat="1" applyFont="1" applyFill="1" applyAlignment="1">
      <alignment horizontal="left" vertical="center"/>
    </xf>
    <xf numFmtId="0" fontId="13" fillId="14" borderId="0" xfId="0" applyFont="1" applyFill="1" applyAlignment="1">
      <alignment horizontal="left" vertical="center"/>
    </xf>
    <xf numFmtId="3" fontId="13" fillId="14" borderId="0" xfId="0" applyNumberFormat="1" applyFont="1" applyFill="1" applyAlignment="1">
      <alignment horizontal="left" vertical="center"/>
    </xf>
    <xf numFmtId="164" fontId="13" fillId="14" borderId="0" xfId="0" applyNumberFormat="1" applyFont="1" applyFill="1" applyAlignment="1">
      <alignment horizontal="left" vertical="center"/>
    </xf>
    <xf numFmtId="11" fontId="13" fillId="14" borderId="0" xfId="0" applyNumberFormat="1" applyFont="1" applyFill="1" applyAlignment="1">
      <alignment horizontal="left" vertical="center"/>
    </xf>
    <xf numFmtId="0" fontId="13" fillId="4" borderId="0" xfId="0" applyFont="1" applyFill="1" applyAlignment="1">
      <alignment horizontal="left" vertical="center"/>
    </xf>
    <xf numFmtId="3" fontId="13" fillId="4" borderId="0" xfId="0" applyNumberFormat="1" applyFont="1" applyFill="1" applyAlignment="1">
      <alignment horizontal="left" vertical="center"/>
    </xf>
    <xf numFmtId="164" fontId="13" fillId="4" borderId="0" xfId="0" applyNumberFormat="1" applyFont="1" applyFill="1" applyAlignment="1">
      <alignment horizontal="left" vertical="center"/>
    </xf>
    <xf numFmtId="11" fontId="13" fillId="4" borderId="0" xfId="0" applyNumberFormat="1" applyFont="1" applyFill="1" applyAlignment="1">
      <alignment horizontal="left" vertical="center"/>
    </xf>
    <xf numFmtId="0" fontId="13" fillId="22" borderId="0" xfId="0" applyFont="1" applyFill="1" applyAlignment="1">
      <alignment horizontal="left" vertical="center"/>
    </xf>
    <xf numFmtId="0" fontId="13" fillId="21" borderId="0" xfId="0" applyFont="1" applyFill="1" applyAlignment="1">
      <alignment horizontal="left" vertical="center"/>
    </xf>
    <xf numFmtId="0" fontId="21" fillId="21" borderId="0" xfId="0" applyFont="1" applyFill="1" applyAlignment="1">
      <alignment horizontal="left" vertical="center"/>
    </xf>
    <xf numFmtId="164" fontId="13" fillId="21" borderId="0" xfId="0" applyNumberFormat="1" applyFont="1" applyFill="1" applyAlignment="1">
      <alignment horizontal="left" vertical="center"/>
    </xf>
    <xf numFmtId="11" fontId="13" fillId="21" borderId="0" xfId="0" applyNumberFormat="1" applyFont="1" applyFill="1" applyAlignment="1">
      <alignment horizontal="left" vertical="center"/>
    </xf>
    <xf numFmtId="0" fontId="13" fillId="15" borderId="0" xfId="0" applyFont="1" applyFill="1" applyAlignment="1">
      <alignment horizontal="left" vertical="center"/>
    </xf>
    <xf numFmtId="164" fontId="13" fillId="15" borderId="0" xfId="0" applyNumberFormat="1" applyFont="1" applyFill="1" applyAlignment="1">
      <alignment horizontal="left" vertical="center"/>
    </xf>
    <xf numFmtId="11" fontId="13" fillId="15" borderId="0" xfId="0" applyNumberFormat="1" applyFont="1" applyFill="1" applyAlignment="1">
      <alignment horizontal="left" vertical="center"/>
    </xf>
    <xf numFmtId="0" fontId="13" fillId="16" borderId="0" xfId="0" applyFont="1" applyFill="1" applyAlignment="1">
      <alignment horizontal="left" vertical="center"/>
    </xf>
    <xf numFmtId="0" fontId="21" fillId="16" borderId="0" xfId="0" applyFont="1" applyFill="1" applyAlignment="1">
      <alignment horizontal="left" vertical="center"/>
    </xf>
    <xf numFmtId="164" fontId="13" fillId="16" borderId="0" xfId="0" applyNumberFormat="1" applyFont="1" applyFill="1" applyAlignment="1">
      <alignment horizontal="left" vertical="center"/>
    </xf>
    <xf numFmtId="11" fontId="13" fillId="16" borderId="0" xfId="0" applyNumberFormat="1" applyFont="1" applyFill="1" applyAlignment="1">
      <alignment horizontal="left" vertical="center"/>
    </xf>
    <xf numFmtId="0" fontId="13" fillId="17" borderId="0" xfId="0" applyFont="1" applyFill="1" applyAlignment="1">
      <alignment horizontal="left" vertical="center"/>
    </xf>
    <xf numFmtId="164" fontId="13" fillId="17" borderId="0" xfId="0" applyNumberFormat="1" applyFont="1" applyFill="1" applyAlignment="1">
      <alignment horizontal="left" vertical="center"/>
    </xf>
    <xf numFmtId="11" fontId="13" fillId="17" borderId="0" xfId="0" applyNumberFormat="1" applyFont="1" applyFill="1" applyAlignment="1">
      <alignment horizontal="left" vertical="center"/>
    </xf>
    <xf numFmtId="0" fontId="13" fillId="18" borderId="0" xfId="0" applyFont="1" applyFill="1" applyAlignment="1">
      <alignment horizontal="left" vertical="center"/>
    </xf>
    <xf numFmtId="0" fontId="21" fillId="18" borderId="0" xfId="0" applyFont="1" applyFill="1" applyAlignment="1">
      <alignment horizontal="left" vertical="center"/>
    </xf>
    <xf numFmtId="164" fontId="13" fillId="18" borderId="0" xfId="0" applyNumberFormat="1" applyFont="1" applyFill="1" applyAlignment="1">
      <alignment horizontal="left" vertical="center"/>
    </xf>
    <xf numFmtId="11" fontId="13" fillId="18" borderId="0" xfId="0" applyNumberFormat="1" applyFont="1" applyFill="1" applyAlignment="1">
      <alignment horizontal="left" vertical="center"/>
    </xf>
    <xf numFmtId="0" fontId="13" fillId="19" borderId="0" xfId="0" applyFont="1" applyFill="1" applyAlignment="1">
      <alignment horizontal="left" vertical="center"/>
    </xf>
    <xf numFmtId="0" fontId="21" fillId="19" borderId="0" xfId="0" applyFont="1" applyFill="1" applyAlignment="1">
      <alignment horizontal="left" vertical="center"/>
    </xf>
    <xf numFmtId="164" fontId="13" fillId="19" borderId="0" xfId="0" applyNumberFormat="1" applyFont="1" applyFill="1" applyAlignment="1">
      <alignment horizontal="left" vertical="center"/>
    </xf>
    <xf numFmtId="11" fontId="13" fillId="19" borderId="0" xfId="0" applyNumberFormat="1" applyFont="1" applyFill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164" fontId="8" fillId="4" borderId="0" xfId="0" applyNumberFormat="1" applyFont="1" applyFill="1" applyAlignment="1">
      <alignment horizontal="left" vertical="center"/>
    </xf>
    <xf numFmtId="11" fontId="8" fillId="4" borderId="0" xfId="0" applyNumberFormat="1" applyFont="1" applyFill="1" applyAlignment="1">
      <alignment horizontal="left" vertical="center"/>
    </xf>
    <xf numFmtId="0" fontId="13" fillId="20" borderId="0" xfId="0" applyFont="1" applyFill="1" applyAlignment="1">
      <alignment horizontal="left" vertical="center"/>
    </xf>
    <xf numFmtId="164" fontId="13" fillId="20" borderId="0" xfId="0" applyNumberFormat="1" applyFont="1" applyFill="1" applyAlignment="1">
      <alignment horizontal="left" vertical="center"/>
    </xf>
    <xf numFmtId="11" fontId="13" fillId="20" borderId="0" xfId="0" applyNumberFormat="1" applyFont="1" applyFill="1" applyAlignment="1">
      <alignment horizontal="left" vertical="center"/>
    </xf>
    <xf numFmtId="0" fontId="13" fillId="3" borderId="0" xfId="0" applyFont="1" applyFill="1" applyAlignment="1">
      <alignment horizontal="left" vertical="center"/>
    </xf>
    <xf numFmtId="0" fontId="21" fillId="3" borderId="0" xfId="0" applyFont="1" applyFill="1" applyAlignment="1">
      <alignment horizontal="left" vertical="center"/>
    </xf>
    <xf numFmtId="164" fontId="13" fillId="3" borderId="0" xfId="0" applyNumberFormat="1" applyFont="1" applyFill="1" applyAlignment="1">
      <alignment horizontal="left" vertical="center"/>
    </xf>
    <xf numFmtId="11" fontId="13" fillId="3" borderId="0" xfId="0" applyNumberFormat="1" applyFont="1" applyFill="1" applyAlignment="1">
      <alignment horizontal="left" vertical="center"/>
    </xf>
    <xf numFmtId="0" fontId="13" fillId="7" borderId="0" xfId="0" applyFont="1" applyFill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164" fontId="3" fillId="4" borderId="1" xfId="0" applyNumberFormat="1" applyFont="1" applyFill="1" applyBorder="1" applyAlignment="1">
      <alignment horizontal="left" vertical="center"/>
    </xf>
    <xf numFmtId="11" fontId="3" fillId="4" borderId="1" xfId="0" applyNumberFormat="1" applyFont="1" applyFill="1" applyBorder="1" applyAlignment="1">
      <alignment horizontal="left" vertical="center"/>
    </xf>
    <xf numFmtId="0" fontId="22" fillId="4" borderId="0" xfId="0" applyFont="1" applyFill="1" applyAlignment="1">
      <alignment horizontal="left" vertical="center"/>
    </xf>
    <xf numFmtId="0" fontId="24" fillId="5" borderId="1" xfId="0" applyFont="1" applyFill="1" applyBorder="1" applyAlignment="1">
      <alignment horizontal="left" vertical="center"/>
    </xf>
    <xf numFmtId="0" fontId="11" fillId="6" borderId="1" xfId="0" applyFont="1" applyFill="1" applyBorder="1" applyAlignment="1">
      <alignment horizontal="center" vertical="center"/>
    </xf>
    <xf numFmtId="49" fontId="11" fillId="6" borderId="1" xfId="0" applyNumberFormat="1" applyFont="1" applyFill="1" applyBorder="1" applyAlignment="1">
      <alignment horizontal="center" vertical="center" wrapText="1"/>
    </xf>
    <xf numFmtId="0" fontId="12" fillId="7" borderId="0" xfId="0" applyFont="1" applyFill="1"/>
  </cellXfs>
  <cellStyles count="100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O390"/>
  <sheetViews>
    <sheetView tabSelected="1" workbookViewId="0"/>
  </sheetViews>
  <sheetFormatPr baseColWidth="10" defaultColWidth="10.83203125" defaultRowHeight="15" customHeight="1" x14ac:dyDescent="0"/>
  <cols>
    <col min="1" max="2" width="10.83203125" style="20"/>
    <col min="3" max="3" width="4.1640625" style="20" bestFit="1" customWidth="1"/>
    <col min="4" max="4" width="10.83203125" style="20" bestFit="1" customWidth="1"/>
    <col min="5" max="5" width="24.1640625" style="20" customWidth="1"/>
    <col min="6" max="6" width="9.5" style="20" bestFit="1" customWidth="1"/>
    <col min="7" max="7" width="18.6640625" style="20" bestFit="1" customWidth="1"/>
    <col min="8" max="8" width="20.33203125" style="20" bestFit="1" customWidth="1"/>
    <col min="9" max="9" width="9.1640625" style="21" bestFit="1" customWidth="1"/>
    <col min="10" max="10" width="10.33203125" style="20" bestFit="1" customWidth="1"/>
    <col min="11" max="11" width="9.83203125" style="20" bestFit="1" customWidth="1"/>
    <col min="12" max="12" width="15.33203125" style="20" bestFit="1" customWidth="1"/>
    <col min="13" max="13" width="8.5" style="20" bestFit="1" customWidth="1"/>
    <col min="14" max="14" width="5.83203125" style="20" bestFit="1" customWidth="1"/>
    <col min="15" max="15" width="12" style="20" customWidth="1"/>
    <col min="16" max="16384" width="10.83203125" style="20"/>
  </cols>
  <sheetData>
    <row r="1" spans="1:15" ht="15" customHeight="1">
      <c r="F1" s="115"/>
    </row>
    <row r="2" spans="1:15" ht="15" customHeight="1">
      <c r="A2" s="22"/>
      <c r="B2" s="22" t="s">
        <v>466</v>
      </c>
    </row>
    <row r="4" spans="1:15" s="19" customFormat="1" ht="15" customHeight="1" thickBot="1">
      <c r="C4" s="23">
        <v>1</v>
      </c>
      <c r="D4" s="23" t="s">
        <v>308</v>
      </c>
      <c r="E4" s="23" t="s">
        <v>2</v>
      </c>
      <c r="F4" s="23" t="s">
        <v>258</v>
      </c>
      <c r="G4" s="116" t="s">
        <v>464</v>
      </c>
      <c r="H4" s="24" t="s">
        <v>3</v>
      </c>
      <c r="I4" s="25" t="s">
        <v>4</v>
      </c>
      <c r="J4" s="24" t="s">
        <v>5</v>
      </c>
      <c r="K4" s="24" t="s">
        <v>6</v>
      </c>
      <c r="L4" s="24" t="s">
        <v>7</v>
      </c>
      <c r="M4" s="24" t="s">
        <v>262</v>
      </c>
      <c r="N4" s="24" t="s">
        <v>263</v>
      </c>
      <c r="O4" s="24" t="s">
        <v>264</v>
      </c>
    </row>
    <row r="5" spans="1:15" s="26" customFormat="1" ht="15" customHeight="1">
      <c r="C5" s="27">
        <v>2</v>
      </c>
      <c r="D5" s="27" t="s">
        <v>309</v>
      </c>
      <c r="E5" s="27" t="s">
        <v>1</v>
      </c>
      <c r="F5" s="27" t="s">
        <v>39</v>
      </c>
      <c r="G5" s="27" t="s">
        <v>311</v>
      </c>
      <c r="H5" s="27" t="s">
        <v>32</v>
      </c>
      <c r="I5" s="28">
        <v>147448</v>
      </c>
      <c r="J5" s="27" t="s">
        <v>15</v>
      </c>
      <c r="K5" s="27">
        <v>344</v>
      </c>
      <c r="L5" s="29">
        <v>100</v>
      </c>
      <c r="M5" s="27">
        <v>64</v>
      </c>
      <c r="N5" s="27">
        <v>3</v>
      </c>
      <c r="O5" s="30">
        <v>2.2999999999999999E-12</v>
      </c>
    </row>
    <row r="6" spans="1:15" s="26" customFormat="1" ht="15" customHeight="1">
      <c r="C6" s="27">
        <v>4</v>
      </c>
      <c r="D6" s="27" t="s">
        <v>309</v>
      </c>
      <c r="E6" s="27" t="s">
        <v>1</v>
      </c>
      <c r="F6" s="27" t="s">
        <v>39</v>
      </c>
      <c r="G6" s="27" t="s">
        <v>312</v>
      </c>
      <c r="H6" s="27" t="s">
        <v>12</v>
      </c>
      <c r="I6" s="28">
        <v>147994</v>
      </c>
      <c r="J6" s="27" t="s">
        <v>15</v>
      </c>
      <c r="K6" s="27">
        <v>422</v>
      </c>
      <c r="L6" s="29">
        <v>100</v>
      </c>
      <c r="M6" s="27">
        <v>36</v>
      </c>
      <c r="N6" s="27">
        <v>5</v>
      </c>
      <c r="O6" s="30">
        <v>3.4000000000000002E-47</v>
      </c>
    </row>
    <row r="7" spans="1:15" ht="15" customHeight="1">
      <c r="C7" s="27">
        <v>6</v>
      </c>
      <c r="D7" s="27" t="s">
        <v>309</v>
      </c>
      <c r="E7" s="27" t="s">
        <v>1</v>
      </c>
      <c r="F7" s="27" t="s">
        <v>39</v>
      </c>
      <c r="G7" s="27" t="s">
        <v>313</v>
      </c>
      <c r="H7" s="27" t="s">
        <v>10</v>
      </c>
      <c r="I7" s="28">
        <v>149008</v>
      </c>
      <c r="J7" s="27" t="s">
        <v>15</v>
      </c>
      <c r="K7" s="27">
        <v>525</v>
      </c>
      <c r="L7" s="29">
        <v>100</v>
      </c>
      <c r="M7" s="27">
        <v>15</v>
      </c>
      <c r="N7" s="27">
        <v>0</v>
      </c>
      <c r="O7" s="30">
        <v>1.1999999999999999E-207</v>
      </c>
    </row>
    <row r="8" spans="1:15" s="31" customFormat="1" ht="15" customHeight="1">
      <c r="C8" s="27">
        <v>7</v>
      </c>
      <c r="D8" s="27" t="s">
        <v>309</v>
      </c>
      <c r="E8" s="27" t="s">
        <v>1</v>
      </c>
      <c r="F8" s="27" t="s">
        <v>39</v>
      </c>
      <c r="G8" s="27" t="s">
        <v>314</v>
      </c>
      <c r="H8" s="27" t="s">
        <v>25</v>
      </c>
      <c r="I8" s="28">
        <v>159590</v>
      </c>
      <c r="J8" s="27" t="s">
        <v>13</v>
      </c>
      <c r="K8" s="27">
        <v>258</v>
      </c>
      <c r="L8" s="29">
        <v>100</v>
      </c>
      <c r="M8" s="27">
        <v>3</v>
      </c>
      <c r="N8" s="27">
        <v>1</v>
      </c>
      <c r="O8" s="30">
        <v>2.2999999999999999E-123</v>
      </c>
    </row>
    <row r="9" spans="1:15" s="31" customFormat="1" ht="15" customHeight="1">
      <c r="C9" s="27">
        <v>8</v>
      </c>
      <c r="D9" s="27" t="s">
        <v>309</v>
      </c>
      <c r="E9" s="27" t="s">
        <v>1</v>
      </c>
      <c r="F9" s="27" t="s">
        <v>39</v>
      </c>
      <c r="G9" s="27" t="s">
        <v>315</v>
      </c>
      <c r="H9" s="27" t="s">
        <v>12</v>
      </c>
      <c r="I9" s="28">
        <v>151568</v>
      </c>
      <c r="J9" s="27" t="s">
        <v>13</v>
      </c>
      <c r="K9" s="27">
        <v>141</v>
      </c>
      <c r="L9" s="29">
        <v>33.409999999999997</v>
      </c>
      <c r="M9" s="27">
        <v>0</v>
      </c>
      <c r="N9" s="27">
        <v>0</v>
      </c>
      <c r="O9" s="30">
        <v>1.1999999999999999E-30</v>
      </c>
    </row>
    <row r="10" spans="1:15" s="31" customFormat="1" ht="15" customHeight="1">
      <c r="C10" s="20">
        <v>9</v>
      </c>
      <c r="D10" s="20" t="s">
        <v>309</v>
      </c>
      <c r="E10" s="20" t="s">
        <v>1</v>
      </c>
      <c r="F10" s="20"/>
      <c r="G10" s="20" t="s">
        <v>316</v>
      </c>
      <c r="H10" s="20" t="s">
        <v>22</v>
      </c>
      <c r="I10" s="21">
        <v>156665</v>
      </c>
      <c r="J10" s="20" t="s">
        <v>13</v>
      </c>
      <c r="K10" s="20">
        <v>402</v>
      </c>
      <c r="L10" s="32">
        <v>100</v>
      </c>
      <c r="M10" s="20">
        <v>23</v>
      </c>
      <c r="N10" s="20">
        <v>0</v>
      </c>
      <c r="O10" s="33">
        <v>3.3E-118</v>
      </c>
    </row>
    <row r="11" spans="1:15" s="31" customFormat="1" ht="15" customHeight="1">
      <c r="C11" s="34">
        <v>10</v>
      </c>
      <c r="D11" s="34" t="s">
        <v>309</v>
      </c>
      <c r="E11" s="34" t="s">
        <v>1</v>
      </c>
      <c r="F11" s="35" t="s">
        <v>452</v>
      </c>
      <c r="G11" s="34" t="s">
        <v>317</v>
      </c>
      <c r="H11" s="34" t="s">
        <v>10</v>
      </c>
      <c r="I11" s="36">
        <v>170657</v>
      </c>
      <c r="J11" s="34" t="s">
        <v>11</v>
      </c>
      <c r="K11" s="34">
        <v>525</v>
      </c>
      <c r="L11" s="37">
        <v>100</v>
      </c>
      <c r="M11" s="34">
        <v>55</v>
      </c>
      <c r="N11" s="34">
        <v>3</v>
      </c>
      <c r="O11" s="38">
        <v>7.6000000000000003E-7</v>
      </c>
    </row>
    <row r="12" spans="1:15" s="31" customFormat="1" ht="15" customHeight="1">
      <c r="C12" s="34">
        <v>13</v>
      </c>
      <c r="D12" s="34" t="s">
        <v>309</v>
      </c>
      <c r="E12" s="34" t="s">
        <v>1</v>
      </c>
      <c r="F12" s="35" t="s">
        <v>452</v>
      </c>
      <c r="G12" s="34"/>
      <c r="H12" s="34" t="s">
        <v>14</v>
      </c>
      <c r="I12" s="36">
        <v>174697</v>
      </c>
      <c r="J12" s="34" t="s">
        <v>15</v>
      </c>
      <c r="K12" s="34">
        <v>58</v>
      </c>
      <c r="L12" s="37">
        <v>16.43</v>
      </c>
      <c r="M12" s="34">
        <v>0</v>
      </c>
      <c r="N12" s="34">
        <v>2</v>
      </c>
      <c r="O12" s="38">
        <v>3.8E-13</v>
      </c>
    </row>
    <row r="13" spans="1:15" s="31" customFormat="1" ht="15" customHeight="1">
      <c r="C13" s="34">
        <v>15</v>
      </c>
      <c r="D13" s="34" t="s">
        <v>309</v>
      </c>
      <c r="E13" s="34" t="s">
        <v>1</v>
      </c>
      <c r="F13" s="35" t="s">
        <v>452</v>
      </c>
      <c r="G13" s="34" t="s">
        <v>318</v>
      </c>
      <c r="H13" s="34" t="s">
        <v>19</v>
      </c>
      <c r="I13" s="36">
        <v>175038</v>
      </c>
      <c r="J13" s="34" t="s">
        <v>18</v>
      </c>
      <c r="K13" s="34">
        <v>459</v>
      </c>
      <c r="L13" s="37">
        <v>100</v>
      </c>
      <c r="M13" s="34">
        <v>126</v>
      </c>
      <c r="N13" s="34">
        <v>1</v>
      </c>
      <c r="O13" s="38">
        <v>5.1000000000000001E-86</v>
      </c>
    </row>
    <row r="14" spans="1:15" s="31" customFormat="1" ht="15" customHeight="1">
      <c r="C14" s="34">
        <v>16</v>
      </c>
      <c r="D14" s="34" t="s">
        <v>309</v>
      </c>
      <c r="E14" s="34" t="s">
        <v>1</v>
      </c>
      <c r="F14" s="35" t="s">
        <v>452</v>
      </c>
      <c r="G14" s="34"/>
      <c r="H14" s="34" t="s">
        <v>14</v>
      </c>
      <c r="I14" s="36">
        <v>176213</v>
      </c>
      <c r="J14" s="34" t="s">
        <v>13</v>
      </c>
      <c r="K14" s="34">
        <v>13</v>
      </c>
      <c r="L14" s="37">
        <v>3.68</v>
      </c>
      <c r="M14" s="34">
        <v>0</v>
      </c>
      <c r="N14" s="34">
        <v>0</v>
      </c>
      <c r="O14" s="38">
        <v>9.1999999999999998E-7</v>
      </c>
    </row>
    <row r="15" spans="1:15" s="31" customFormat="1" ht="15" customHeight="1">
      <c r="C15" s="34">
        <v>17</v>
      </c>
      <c r="D15" s="34" t="s">
        <v>309</v>
      </c>
      <c r="E15" s="34" t="s">
        <v>1</v>
      </c>
      <c r="F15" s="35" t="s">
        <v>452</v>
      </c>
      <c r="G15" s="34" t="s">
        <v>319</v>
      </c>
      <c r="H15" s="34" t="s">
        <v>19</v>
      </c>
      <c r="I15" s="36">
        <v>177052</v>
      </c>
      <c r="J15" s="34" t="s">
        <v>20</v>
      </c>
      <c r="K15" s="34">
        <v>459</v>
      </c>
      <c r="L15" s="37">
        <v>100</v>
      </c>
      <c r="M15" s="34">
        <v>126</v>
      </c>
      <c r="N15" s="34">
        <v>1</v>
      </c>
      <c r="O15" s="38">
        <v>1.3000000000000001E-85</v>
      </c>
    </row>
    <row r="16" spans="1:15" s="31" customFormat="1" ht="15" customHeight="1">
      <c r="C16" s="34">
        <v>20</v>
      </c>
      <c r="D16" s="34" t="s">
        <v>309</v>
      </c>
      <c r="E16" s="34" t="s">
        <v>1</v>
      </c>
      <c r="F16" s="35" t="s">
        <v>452</v>
      </c>
      <c r="G16" s="34" t="s">
        <v>320</v>
      </c>
      <c r="H16" s="34" t="s">
        <v>17</v>
      </c>
      <c r="I16" s="36">
        <v>181190</v>
      </c>
      <c r="J16" s="34" t="s">
        <v>13</v>
      </c>
      <c r="K16" s="34">
        <v>451</v>
      </c>
      <c r="L16" s="37">
        <v>100</v>
      </c>
      <c r="M16" s="34">
        <v>51</v>
      </c>
      <c r="N16" s="34">
        <v>1</v>
      </c>
      <c r="O16" s="38">
        <v>3.0999999999999998E-121</v>
      </c>
    </row>
    <row r="17" spans="3:15" s="31" customFormat="1" ht="15" customHeight="1">
      <c r="C17" s="34">
        <v>21</v>
      </c>
      <c r="D17" s="34" t="s">
        <v>309</v>
      </c>
      <c r="E17" s="34" t="s">
        <v>1</v>
      </c>
      <c r="F17" s="35" t="s">
        <v>452</v>
      </c>
      <c r="G17" s="34"/>
      <c r="H17" s="34" t="s">
        <v>12</v>
      </c>
      <c r="I17" s="36">
        <v>195777</v>
      </c>
      <c r="J17" s="34" t="s">
        <v>18</v>
      </c>
      <c r="K17" s="34">
        <v>422</v>
      </c>
      <c r="L17" s="37">
        <v>100</v>
      </c>
      <c r="M17" s="34">
        <v>88</v>
      </c>
      <c r="N17" s="34">
        <v>1</v>
      </c>
      <c r="O17" s="38">
        <v>1.0999999999999999E-87</v>
      </c>
    </row>
    <row r="18" spans="3:15" s="31" customFormat="1" ht="15" customHeight="1">
      <c r="C18" s="34">
        <v>22</v>
      </c>
      <c r="D18" s="34" t="s">
        <v>309</v>
      </c>
      <c r="E18" s="34" t="s">
        <v>1</v>
      </c>
      <c r="F18" s="35" t="s">
        <v>452</v>
      </c>
      <c r="G18" s="34"/>
      <c r="H18" s="34" t="s">
        <v>16</v>
      </c>
      <c r="I18" s="36">
        <v>197426</v>
      </c>
      <c r="J18" s="34" t="s">
        <v>13</v>
      </c>
      <c r="K18" s="34">
        <v>66</v>
      </c>
      <c r="L18" s="37">
        <v>13.1</v>
      </c>
      <c r="M18" s="34">
        <v>1</v>
      </c>
      <c r="N18" s="34">
        <v>0</v>
      </c>
      <c r="O18" s="38">
        <v>6.3999999999999996E-10</v>
      </c>
    </row>
    <row r="19" spans="3:15" s="31" customFormat="1" ht="15" customHeight="1">
      <c r="C19" s="34">
        <v>23</v>
      </c>
      <c r="D19" s="34" t="s">
        <v>309</v>
      </c>
      <c r="E19" s="34" t="s">
        <v>1</v>
      </c>
      <c r="F19" s="35" t="s">
        <v>452</v>
      </c>
      <c r="G19" s="34"/>
      <c r="H19" s="34" t="s">
        <v>17</v>
      </c>
      <c r="I19" s="36">
        <v>197851</v>
      </c>
      <c r="J19" s="34" t="s">
        <v>15</v>
      </c>
      <c r="K19" s="34">
        <v>35</v>
      </c>
      <c r="L19" s="37">
        <v>7.76</v>
      </c>
      <c r="M19" s="34">
        <v>0</v>
      </c>
      <c r="N19" s="34">
        <v>1</v>
      </c>
      <c r="O19" s="38">
        <v>2.0000000000000001E-9</v>
      </c>
    </row>
    <row r="20" spans="3:15" s="31" customFormat="1" ht="15" customHeight="1">
      <c r="C20" s="34">
        <v>24</v>
      </c>
      <c r="D20" s="34" t="s">
        <v>309</v>
      </c>
      <c r="E20" s="34" t="s">
        <v>1</v>
      </c>
      <c r="F20" s="35" t="s">
        <v>452</v>
      </c>
      <c r="G20" s="34" t="s">
        <v>321</v>
      </c>
      <c r="H20" s="34" t="s">
        <v>12</v>
      </c>
      <c r="I20" s="36">
        <v>199425</v>
      </c>
      <c r="J20" s="34" t="s">
        <v>9</v>
      </c>
      <c r="K20" s="34">
        <v>422</v>
      </c>
      <c r="L20" s="37">
        <v>100</v>
      </c>
      <c r="M20" s="34">
        <v>125</v>
      </c>
      <c r="N20" s="34">
        <v>1</v>
      </c>
      <c r="O20" s="38">
        <v>2.0000000000000001E-101</v>
      </c>
    </row>
    <row r="21" spans="3:15" s="31" customFormat="1" ht="15" customHeight="1">
      <c r="C21" s="34">
        <v>26</v>
      </c>
      <c r="D21" s="34" t="s">
        <v>309</v>
      </c>
      <c r="E21" s="34" t="s">
        <v>1</v>
      </c>
      <c r="F21" s="35" t="s">
        <v>452</v>
      </c>
      <c r="G21" s="34" t="s">
        <v>322</v>
      </c>
      <c r="H21" s="34" t="s">
        <v>30</v>
      </c>
      <c r="I21" s="36">
        <v>201588</v>
      </c>
      <c r="J21" s="34" t="s">
        <v>9</v>
      </c>
      <c r="K21" s="34">
        <v>416</v>
      </c>
      <c r="L21" s="37">
        <v>100</v>
      </c>
      <c r="M21" s="34">
        <v>46</v>
      </c>
      <c r="N21" s="34">
        <v>0</v>
      </c>
      <c r="O21" s="38">
        <v>4.8999999999999996E-65</v>
      </c>
    </row>
    <row r="22" spans="3:15" s="31" customFormat="1" ht="15" customHeight="1">
      <c r="C22" s="34">
        <v>27</v>
      </c>
      <c r="D22" s="34" t="s">
        <v>309</v>
      </c>
      <c r="E22" s="34" t="s">
        <v>1</v>
      </c>
      <c r="F22" s="35" t="s">
        <v>452</v>
      </c>
      <c r="G22" s="34" t="s">
        <v>323</v>
      </c>
      <c r="H22" s="34" t="s">
        <v>30</v>
      </c>
      <c r="I22" s="36">
        <v>203298</v>
      </c>
      <c r="J22" s="34" t="s">
        <v>9</v>
      </c>
      <c r="K22" s="34">
        <v>416</v>
      </c>
      <c r="L22" s="37">
        <v>100</v>
      </c>
      <c r="M22" s="34">
        <v>81</v>
      </c>
      <c r="N22" s="34">
        <v>3</v>
      </c>
      <c r="O22" s="38">
        <v>7.3000000000000004E-20</v>
      </c>
    </row>
    <row r="23" spans="3:15" s="31" customFormat="1" ht="15" customHeight="1">
      <c r="C23" s="34">
        <v>28</v>
      </c>
      <c r="D23" s="34" t="s">
        <v>309</v>
      </c>
      <c r="E23" s="34" t="s">
        <v>1</v>
      </c>
      <c r="F23" s="35" t="s">
        <v>452</v>
      </c>
      <c r="G23" s="34" t="s">
        <v>324</v>
      </c>
      <c r="H23" s="34" t="s">
        <v>23</v>
      </c>
      <c r="I23" s="36">
        <v>212655</v>
      </c>
      <c r="J23" s="34" t="s">
        <v>9</v>
      </c>
      <c r="K23" s="34">
        <v>337</v>
      </c>
      <c r="L23" s="37">
        <v>100</v>
      </c>
      <c r="M23" s="34">
        <v>51</v>
      </c>
      <c r="N23" s="34">
        <v>1</v>
      </c>
      <c r="O23" s="38">
        <v>2.2999999999999999E-117</v>
      </c>
    </row>
    <row r="24" spans="3:15" s="31" customFormat="1" ht="15" customHeight="1">
      <c r="C24" s="34">
        <v>30</v>
      </c>
      <c r="D24" s="34" t="s">
        <v>309</v>
      </c>
      <c r="E24" s="34" t="s">
        <v>1</v>
      </c>
      <c r="F24" s="35" t="s">
        <v>452</v>
      </c>
      <c r="G24" s="34" t="s">
        <v>325</v>
      </c>
      <c r="H24" s="34" t="s">
        <v>8</v>
      </c>
      <c r="I24" s="36">
        <v>224103</v>
      </c>
      <c r="J24" s="34" t="s">
        <v>9</v>
      </c>
      <c r="K24" s="34">
        <v>558</v>
      </c>
      <c r="L24" s="37">
        <v>100</v>
      </c>
      <c r="M24" s="34">
        <v>52</v>
      </c>
      <c r="N24" s="34">
        <v>1</v>
      </c>
      <c r="O24" s="38">
        <v>8.5000000000000003E-32</v>
      </c>
    </row>
    <row r="25" spans="3:15" s="31" customFormat="1" ht="15" customHeight="1">
      <c r="C25" s="34">
        <v>33</v>
      </c>
      <c r="D25" s="34" t="s">
        <v>309</v>
      </c>
      <c r="E25" s="34" t="s">
        <v>1</v>
      </c>
      <c r="F25" s="35" t="s">
        <v>452</v>
      </c>
      <c r="G25" s="34" t="s">
        <v>326</v>
      </c>
      <c r="H25" s="34" t="s">
        <v>24</v>
      </c>
      <c r="I25" s="36">
        <v>225674</v>
      </c>
      <c r="J25" s="34" t="s">
        <v>11</v>
      </c>
      <c r="K25" s="34">
        <v>107</v>
      </c>
      <c r="L25" s="37">
        <v>12.62</v>
      </c>
      <c r="M25" s="34">
        <v>1</v>
      </c>
      <c r="N25" s="34">
        <v>0</v>
      </c>
      <c r="O25" s="38">
        <v>6.9000000000000002E-32</v>
      </c>
    </row>
    <row r="26" spans="3:15" s="31" customFormat="1" ht="15" customHeight="1">
      <c r="C26" s="34">
        <v>34</v>
      </c>
      <c r="D26" s="34" t="s">
        <v>309</v>
      </c>
      <c r="E26" s="34" t="s">
        <v>1</v>
      </c>
      <c r="F26" s="35" t="s">
        <v>452</v>
      </c>
      <c r="G26" s="34" t="s">
        <v>327</v>
      </c>
      <c r="H26" s="34" t="s">
        <v>33</v>
      </c>
      <c r="I26" s="36">
        <v>234270</v>
      </c>
      <c r="J26" s="34" t="s">
        <v>18</v>
      </c>
      <c r="K26" s="34">
        <v>39</v>
      </c>
      <c r="L26" s="37">
        <v>13.54</v>
      </c>
      <c r="M26" s="34">
        <v>0</v>
      </c>
      <c r="N26" s="34">
        <v>0</v>
      </c>
      <c r="O26" s="38">
        <v>5.5000000000000002E-15</v>
      </c>
    </row>
    <row r="27" spans="3:15" s="31" customFormat="1" ht="15" customHeight="1">
      <c r="C27" s="39">
        <v>37</v>
      </c>
      <c r="D27" s="39" t="s">
        <v>309</v>
      </c>
      <c r="E27" s="39" t="s">
        <v>1</v>
      </c>
      <c r="F27" s="40" t="s">
        <v>453</v>
      </c>
      <c r="G27" s="39" t="s">
        <v>328</v>
      </c>
      <c r="H27" s="39" t="s">
        <v>19</v>
      </c>
      <c r="I27" s="41">
        <v>456991</v>
      </c>
      <c r="J27" s="39" t="s">
        <v>15</v>
      </c>
      <c r="K27" s="39">
        <v>459</v>
      </c>
      <c r="L27" s="42">
        <v>100</v>
      </c>
      <c r="M27" s="39">
        <v>126</v>
      </c>
      <c r="N27" s="39">
        <v>1</v>
      </c>
      <c r="O27" s="43">
        <v>1.3000000000000001E-85</v>
      </c>
    </row>
    <row r="28" spans="3:15" s="31" customFormat="1" ht="15" customHeight="1">
      <c r="C28" s="39">
        <v>40</v>
      </c>
      <c r="D28" s="39" t="s">
        <v>309</v>
      </c>
      <c r="E28" s="39" t="s">
        <v>1</v>
      </c>
      <c r="F28" s="40" t="s">
        <v>453</v>
      </c>
      <c r="G28" s="39" t="s">
        <v>329</v>
      </c>
      <c r="H28" s="39" t="s">
        <v>21</v>
      </c>
      <c r="I28" s="41">
        <v>467585</v>
      </c>
      <c r="J28" s="39" t="s">
        <v>13</v>
      </c>
      <c r="K28" s="39">
        <v>108</v>
      </c>
      <c r="L28" s="42">
        <v>100</v>
      </c>
      <c r="M28" s="39">
        <v>2</v>
      </c>
      <c r="N28" s="39">
        <v>0</v>
      </c>
      <c r="O28" s="43">
        <v>6.2000000000000004E-50</v>
      </c>
    </row>
    <row r="29" spans="3:15" s="31" customFormat="1" ht="15" customHeight="1">
      <c r="C29" s="39">
        <v>46</v>
      </c>
      <c r="D29" s="39" t="s">
        <v>309</v>
      </c>
      <c r="E29" s="39" t="s">
        <v>1</v>
      </c>
      <c r="F29" s="40" t="s">
        <v>453</v>
      </c>
      <c r="G29" s="39" t="s">
        <v>330</v>
      </c>
      <c r="H29" s="39" t="s">
        <v>28</v>
      </c>
      <c r="I29" s="41">
        <v>467746</v>
      </c>
      <c r="J29" s="39" t="s">
        <v>18</v>
      </c>
      <c r="K29" s="39">
        <v>317</v>
      </c>
      <c r="L29" s="42">
        <v>100</v>
      </c>
      <c r="M29" s="39">
        <v>15</v>
      </c>
      <c r="N29" s="39">
        <v>2</v>
      </c>
      <c r="O29" s="43">
        <v>1E-54</v>
      </c>
    </row>
    <row r="30" spans="3:15" s="31" customFormat="1" ht="15" customHeight="1">
      <c r="C30" s="39">
        <v>46</v>
      </c>
      <c r="D30" s="39" t="s">
        <v>309</v>
      </c>
      <c r="E30" s="39" t="s">
        <v>1</v>
      </c>
      <c r="F30" s="40" t="s">
        <v>453</v>
      </c>
      <c r="G30" s="39" t="s">
        <v>331</v>
      </c>
      <c r="H30" s="39" t="s">
        <v>34</v>
      </c>
      <c r="I30" s="41">
        <v>467746</v>
      </c>
      <c r="J30" s="39" t="s">
        <v>15</v>
      </c>
      <c r="K30" s="39">
        <v>317</v>
      </c>
      <c r="L30" s="42">
        <v>100</v>
      </c>
      <c r="M30" s="39">
        <v>15</v>
      </c>
      <c r="N30" s="39">
        <v>2</v>
      </c>
      <c r="O30" s="43">
        <v>2.6000000000000001E-6</v>
      </c>
    </row>
    <row r="31" spans="3:15" s="31" customFormat="1" ht="15" customHeight="1">
      <c r="C31" s="44">
        <v>50</v>
      </c>
      <c r="D31" s="44" t="s">
        <v>309</v>
      </c>
      <c r="E31" s="44" t="s">
        <v>1</v>
      </c>
      <c r="F31" s="45" t="s">
        <v>447</v>
      </c>
      <c r="G31" s="44" t="s">
        <v>332</v>
      </c>
      <c r="H31" s="44" t="s">
        <v>23</v>
      </c>
      <c r="I31" s="46">
        <v>538684</v>
      </c>
      <c r="J31" s="44" t="s">
        <v>20</v>
      </c>
      <c r="K31" s="44">
        <v>337</v>
      </c>
      <c r="L31" s="47">
        <v>100</v>
      </c>
      <c r="M31" s="44">
        <v>58</v>
      </c>
      <c r="N31" s="44">
        <v>0</v>
      </c>
      <c r="O31" s="48">
        <v>9.7999999999999995E-117</v>
      </c>
    </row>
    <row r="32" spans="3:15" s="31" customFormat="1" ht="15" customHeight="1">
      <c r="C32" s="44">
        <v>52</v>
      </c>
      <c r="D32" s="44" t="s">
        <v>309</v>
      </c>
      <c r="E32" s="44" t="s">
        <v>1</v>
      </c>
      <c r="F32" s="45" t="s">
        <v>448</v>
      </c>
      <c r="G32" s="44" t="s">
        <v>333</v>
      </c>
      <c r="H32" s="44" t="s">
        <v>19</v>
      </c>
      <c r="I32" s="46">
        <v>565424</v>
      </c>
      <c r="J32" s="44" t="s">
        <v>13</v>
      </c>
      <c r="K32" s="44">
        <v>459</v>
      </c>
      <c r="L32" s="47">
        <v>100</v>
      </c>
      <c r="M32" s="44">
        <v>126</v>
      </c>
      <c r="N32" s="44">
        <v>1</v>
      </c>
      <c r="O32" s="48">
        <v>8.8999999999999995E-85</v>
      </c>
    </row>
    <row r="33" spans="3:15" s="31" customFormat="1" ht="15" customHeight="1">
      <c r="C33" s="44">
        <v>53</v>
      </c>
      <c r="D33" s="44" t="s">
        <v>309</v>
      </c>
      <c r="E33" s="44" t="s">
        <v>1</v>
      </c>
      <c r="F33" s="45" t="s">
        <v>448</v>
      </c>
      <c r="G33" s="44" t="s">
        <v>334</v>
      </c>
      <c r="H33" s="44" t="s">
        <v>12</v>
      </c>
      <c r="I33" s="46">
        <v>569712</v>
      </c>
      <c r="J33" s="44" t="s">
        <v>18</v>
      </c>
      <c r="K33" s="44">
        <v>64</v>
      </c>
      <c r="L33" s="47">
        <v>15.17</v>
      </c>
      <c r="M33" s="44">
        <v>2</v>
      </c>
      <c r="N33" s="44">
        <v>0</v>
      </c>
      <c r="O33" s="48">
        <v>7.4999999999999998E-22</v>
      </c>
    </row>
    <row r="34" spans="3:15" s="49" customFormat="1" ht="15" customHeight="1">
      <c r="C34" s="44">
        <v>57</v>
      </c>
      <c r="D34" s="44" t="s">
        <v>309</v>
      </c>
      <c r="E34" s="44" t="s">
        <v>1</v>
      </c>
      <c r="F34" s="44" t="s">
        <v>448</v>
      </c>
      <c r="G34" s="44" t="s">
        <v>335</v>
      </c>
      <c r="H34" s="44" t="s">
        <v>8</v>
      </c>
      <c r="I34" s="46">
        <v>571480</v>
      </c>
      <c r="J34" s="44" t="s">
        <v>20</v>
      </c>
      <c r="K34" s="44">
        <v>558</v>
      </c>
      <c r="L34" s="47">
        <v>100</v>
      </c>
      <c r="M34" s="44">
        <v>51</v>
      </c>
      <c r="N34" s="44">
        <v>1</v>
      </c>
      <c r="O34" s="48">
        <v>6.8000000000000001E-33</v>
      </c>
    </row>
    <row r="35" spans="3:15" s="49" customFormat="1" ht="15" customHeight="1">
      <c r="C35" s="44">
        <v>62</v>
      </c>
      <c r="D35" s="44" t="s">
        <v>309</v>
      </c>
      <c r="E35" s="44" t="s">
        <v>1</v>
      </c>
      <c r="F35" s="44" t="s">
        <v>448</v>
      </c>
      <c r="G35" s="44" t="s">
        <v>336</v>
      </c>
      <c r="H35" s="44" t="s">
        <v>24</v>
      </c>
      <c r="I35" s="46">
        <v>573051</v>
      </c>
      <c r="J35" s="44" t="s">
        <v>9</v>
      </c>
      <c r="K35" s="44">
        <v>107</v>
      </c>
      <c r="L35" s="47">
        <v>12.62</v>
      </c>
      <c r="M35" s="44">
        <v>1</v>
      </c>
      <c r="N35" s="44">
        <v>0</v>
      </c>
      <c r="O35" s="48">
        <v>1.8E-32</v>
      </c>
    </row>
    <row r="36" spans="3:15" s="49" customFormat="1" ht="15" customHeight="1">
      <c r="C36" s="44">
        <v>63</v>
      </c>
      <c r="D36" s="44" t="s">
        <v>309</v>
      </c>
      <c r="E36" s="44" t="s">
        <v>1</v>
      </c>
      <c r="F36" s="44" t="s">
        <v>448</v>
      </c>
      <c r="G36" s="44" t="s">
        <v>337</v>
      </c>
      <c r="H36" s="44" t="s">
        <v>8</v>
      </c>
      <c r="I36" s="46">
        <v>573765</v>
      </c>
      <c r="J36" s="44" t="s">
        <v>18</v>
      </c>
      <c r="K36" s="44">
        <v>558</v>
      </c>
      <c r="L36" s="47">
        <v>100</v>
      </c>
      <c r="M36" s="44">
        <v>62</v>
      </c>
      <c r="N36" s="44">
        <v>2</v>
      </c>
      <c r="O36" s="48">
        <v>1.0999999999999999E-8</v>
      </c>
    </row>
    <row r="37" spans="3:15" s="49" customFormat="1" ht="15" customHeight="1">
      <c r="C37" s="44">
        <v>64</v>
      </c>
      <c r="D37" s="44" t="s">
        <v>309</v>
      </c>
      <c r="E37" s="44" t="s">
        <v>1</v>
      </c>
      <c r="F37" s="44" t="s">
        <v>448</v>
      </c>
      <c r="G37" s="44" t="s">
        <v>338</v>
      </c>
      <c r="H37" s="44" t="s">
        <v>22</v>
      </c>
      <c r="I37" s="46">
        <v>577100</v>
      </c>
      <c r="J37" s="44" t="s">
        <v>13</v>
      </c>
      <c r="K37" s="44">
        <v>402</v>
      </c>
      <c r="L37" s="47">
        <v>100</v>
      </c>
      <c r="M37" s="44">
        <v>23</v>
      </c>
      <c r="N37" s="44">
        <v>0</v>
      </c>
      <c r="O37" s="48">
        <v>3.3E-118</v>
      </c>
    </row>
    <row r="38" spans="3:15" s="49" customFormat="1" ht="15" customHeight="1">
      <c r="C38" s="44">
        <v>65</v>
      </c>
      <c r="D38" s="44" t="s">
        <v>309</v>
      </c>
      <c r="E38" s="44" t="s">
        <v>1</v>
      </c>
      <c r="F38" s="44" t="s">
        <v>449</v>
      </c>
      <c r="G38" s="44" t="s">
        <v>339</v>
      </c>
      <c r="H38" s="44" t="s">
        <v>12</v>
      </c>
      <c r="I38" s="46">
        <v>642210</v>
      </c>
      <c r="J38" s="44" t="s">
        <v>13</v>
      </c>
      <c r="K38" s="44">
        <v>422</v>
      </c>
      <c r="L38" s="47">
        <v>100</v>
      </c>
      <c r="M38" s="44">
        <v>85</v>
      </c>
      <c r="N38" s="44">
        <v>1</v>
      </c>
      <c r="O38" s="48">
        <v>5.3999999999999996E-12</v>
      </c>
    </row>
    <row r="39" spans="3:15" s="49" customFormat="1" ht="15" customHeight="1">
      <c r="C39" s="44">
        <v>66</v>
      </c>
      <c r="D39" s="44" t="s">
        <v>309</v>
      </c>
      <c r="E39" s="44" t="s">
        <v>1</v>
      </c>
      <c r="F39" s="44" t="s">
        <v>449</v>
      </c>
      <c r="G39" s="44" t="s">
        <v>340</v>
      </c>
      <c r="H39" s="44" t="s">
        <v>22</v>
      </c>
      <c r="I39" s="46">
        <v>645931</v>
      </c>
      <c r="J39" s="44" t="s">
        <v>18</v>
      </c>
      <c r="K39" s="44">
        <v>402</v>
      </c>
      <c r="L39" s="47">
        <v>100</v>
      </c>
      <c r="M39" s="44">
        <v>23</v>
      </c>
      <c r="N39" s="44">
        <v>0</v>
      </c>
      <c r="O39" s="48">
        <v>3.3E-118</v>
      </c>
    </row>
    <row r="40" spans="3:15" s="49" customFormat="1" ht="15" customHeight="1">
      <c r="C40" s="44">
        <v>67</v>
      </c>
      <c r="D40" s="44" t="s">
        <v>309</v>
      </c>
      <c r="E40" s="44" t="s">
        <v>1</v>
      </c>
      <c r="F40" s="44" t="s">
        <v>449</v>
      </c>
      <c r="G40" s="44" t="s">
        <v>341</v>
      </c>
      <c r="H40" s="44" t="s">
        <v>17</v>
      </c>
      <c r="I40" s="46">
        <v>658428</v>
      </c>
      <c r="J40" s="44" t="s">
        <v>13</v>
      </c>
      <c r="K40" s="44">
        <v>451</v>
      </c>
      <c r="L40" s="47">
        <v>100</v>
      </c>
      <c r="M40" s="44">
        <v>78</v>
      </c>
      <c r="N40" s="44">
        <v>0</v>
      </c>
      <c r="O40" s="48">
        <v>7.3999999999999995E-92</v>
      </c>
    </row>
    <row r="41" spans="3:15" s="49" customFormat="1" ht="15" customHeight="1">
      <c r="C41" s="44">
        <v>70</v>
      </c>
      <c r="D41" s="44" t="s">
        <v>309</v>
      </c>
      <c r="E41" s="44" t="s">
        <v>1</v>
      </c>
      <c r="F41" s="44" t="s">
        <v>449</v>
      </c>
      <c r="G41" s="44" t="s">
        <v>342</v>
      </c>
      <c r="H41" s="44" t="s">
        <v>8</v>
      </c>
      <c r="I41" s="46">
        <v>659578</v>
      </c>
      <c r="J41" s="44" t="s">
        <v>9</v>
      </c>
      <c r="K41" s="44">
        <v>558</v>
      </c>
      <c r="L41" s="47">
        <v>100</v>
      </c>
      <c r="M41" s="44">
        <v>52</v>
      </c>
      <c r="N41" s="44">
        <v>1</v>
      </c>
      <c r="O41" s="48">
        <v>8.3000000000000005E-34</v>
      </c>
    </row>
    <row r="42" spans="3:15" s="49" customFormat="1" ht="15" customHeight="1">
      <c r="C42" s="44">
        <v>73</v>
      </c>
      <c r="D42" s="44" t="s">
        <v>309</v>
      </c>
      <c r="E42" s="44" t="s">
        <v>1</v>
      </c>
      <c r="F42" s="44" t="s">
        <v>449</v>
      </c>
      <c r="G42" s="44" t="s">
        <v>343</v>
      </c>
      <c r="H42" s="44" t="s">
        <v>24</v>
      </c>
      <c r="I42" s="46">
        <v>661149</v>
      </c>
      <c r="J42" s="44" t="s">
        <v>11</v>
      </c>
      <c r="K42" s="44">
        <v>107</v>
      </c>
      <c r="L42" s="47">
        <v>12.62</v>
      </c>
      <c r="M42" s="44">
        <v>1</v>
      </c>
      <c r="N42" s="44">
        <v>0</v>
      </c>
      <c r="O42" s="48">
        <v>1.8E-32</v>
      </c>
    </row>
    <row r="43" spans="3:15" s="49" customFormat="1" ht="15" customHeight="1">
      <c r="C43" s="44">
        <v>74</v>
      </c>
      <c r="D43" s="44" t="s">
        <v>309</v>
      </c>
      <c r="E43" s="44" t="s">
        <v>1</v>
      </c>
      <c r="F43" s="44" t="s">
        <v>449</v>
      </c>
      <c r="G43" s="44" t="s">
        <v>344</v>
      </c>
      <c r="H43" s="44" t="s">
        <v>17</v>
      </c>
      <c r="I43" s="46">
        <v>661892</v>
      </c>
      <c r="J43" s="44" t="s">
        <v>15</v>
      </c>
      <c r="K43" s="44">
        <v>42</v>
      </c>
      <c r="L43" s="47">
        <v>9.31</v>
      </c>
      <c r="M43" s="44">
        <v>0</v>
      </c>
      <c r="N43" s="44">
        <v>1</v>
      </c>
      <c r="O43" s="48">
        <v>3.3000000000000001E-12</v>
      </c>
    </row>
    <row r="44" spans="3:15" s="49" customFormat="1" ht="15" customHeight="1">
      <c r="C44" s="20">
        <v>80</v>
      </c>
      <c r="D44" s="20" t="s">
        <v>309</v>
      </c>
      <c r="E44" s="20" t="s">
        <v>1</v>
      </c>
      <c r="F44" s="20"/>
      <c r="G44" s="20" t="s">
        <v>345</v>
      </c>
      <c r="H44" s="20" t="s">
        <v>19</v>
      </c>
      <c r="I44" s="21">
        <v>881192</v>
      </c>
      <c r="J44" s="20" t="s">
        <v>11</v>
      </c>
      <c r="K44" s="20">
        <v>459</v>
      </c>
      <c r="L44" s="32">
        <v>100</v>
      </c>
      <c r="M44" s="20">
        <v>126</v>
      </c>
      <c r="N44" s="20">
        <v>1</v>
      </c>
      <c r="O44" s="33">
        <v>1.3000000000000001E-85</v>
      </c>
    </row>
    <row r="45" spans="3:15" s="49" customFormat="1" ht="15" customHeight="1">
      <c r="C45" s="20">
        <v>77</v>
      </c>
      <c r="D45" s="20" t="s">
        <v>309</v>
      </c>
      <c r="E45" s="20" t="s">
        <v>1</v>
      </c>
      <c r="F45" s="20"/>
      <c r="G45" s="20" t="s">
        <v>346</v>
      </c>
      <c r="H45" s="20" t="s">
        <v>27</v>
      </c>
      <c r="I45" s="21">
        <v>955094</v>
      </c>
      <c r="J45" s="20" t="s">
        <v>13</v>
      </c>
      <c r="K45" s="20">
        <v>341</v>
      </c>
      <c r="L45" s="32">
        <v>100</v>
      </c>
      <c r="M45" s="20">
        <v>46</v>
      </c>
      <c r="N45" s="20">
        <v>0</v>
      </c>
      <c r="O45" s="33">
        <v>1.4E-11</v>
      </c>
    </row>
    <row r="46" spans="3:15" s="50" customFormat="1" ht="15" customHeight="1">
      <c r="C46" s="20">
        <v>86</v>
      </c>
      <c r="D46" s="20" t="s">
        <v>309</v>
      </c>
      <c r="E46" s="20" t="s">
        <v>1</v>
      </c>
      <c r="F46" s="20"/>
      <c r="G46" s="20" t="s">
        <v>347</v>
      </c>
      <c r="H46" s="20" t="s">
        <v>22</v>
      </c>
      <c r="I46" s="21">
        <v>992445</v>
      </c>
      <c r="J46" s="20" t="s">
        <v>11</v>
      </c>
      <c r="K46" s="20">
        <v>402</v>
      </c>
      <c r="L46" s="32">
        <v>100</v>
      </c>
      <c r="M46" s="20">
        <v>23</v>
      </c>
      <c r="N46" s="20">
        <v>0</v>
      </c>
      <c r="O46" s="33">
        <v>3.3E-118</v>
      </c>
    </row>
    <row r="47" spans="3:15" s="49" customFormat="1" ht="15" customHeight="1">
      <c r="C47" s="20">
        <v>78</v>
      </c>
      <c r="D47" s="20" t="s">
        <v>309</v>
      </c>
      <c r="E47" s="20" t="s">
        <v>1</v>
      </c>
      <c r="F47" s="20"/>
      <c r="G47" s="20"/>
      <c r="H47" s="20" t="s">
        <v>12</v>
      </c>
      <c r="I47" s="21">
        <v>871275</v>
      </c>
      <c r="J47" s="20" t="s">
        <v>18</v>
      </c>
      <c r="K47" s="20">
        <v>50</v>
      </c>
      <c r="L47" s="32">
        <v>11.85</v>
      </c>
      <c r="M47" s="20">
        <v>2</v>
      </c>
      <c r="N47" s="20">
        <v>0</v>
      </c>
      <c r="O47" s="33">
        <v>9.7000000000000006E-15</v>
      </c>
    </row>
    <row r="48" spans="3:15" s="49" customFormat="1" ht="15" customHeight="1">
      <c r="C48" s="20">
        <v>79</v>
      </c>
      <c r="D48" s="20" t="s">
        <v>309</v>
      </c>
      <c r="E48" s="20" t="s">
        <v>1</v>
      </c>
      <c r="F48" s="20"/>
      <c r="G48" s="20"/>
      <c r="H48" s="20" t="s">
        <v>12</v>
      </c>
      <c r="I48" s="21">
        <v>871599</v>
      </c>
      <c r="J48" s="20" t="s">
        <v>18</v>
      </c>
      <c r="K48" s="20">
        <v>27</v>
      </c>
      <c r="L48" s="32">
        <v>6.4</v>
      </c>
      <c r="M48" s="20">
        <v>0</v>
      </c>
      <c r="N48" s="20">
        <v>2</v>
      </c>
      <c r="O48" s="33">
        <v>5.6999999999999996E-6</v>
      </c>
    </row>
    <row r="49" spans="3:15" s="49" customFormat="1" ht="15" customHeight="1">
      <c r="C49" s="20">
        <v>80</v>
      </c>
      <c r="D49" s="20" t="s">
        <v>309</v>
      </c>
      <c r="E49" s="20" t="s">
        <v>1</v>
      </c>
      <c r="F49" s="20"/>
      <c r="G49" s="20"/>
      <c r="H49" s="20" t="s">
        <v>19</v>
      </c>
      <c r="I49" s="21">
        <v>879395</v>
      </c>
      <c r="J49" s="20" t="s">
        <v>11</v>
      </c>
      <c r="K49" s="20">
        <v>459</v>
      </c>
      <c r="L49" s="32">
        <v>100</v>
      </c>
      <c r="M49" s="20">
        <v>126</v>
      </c>
      <c r="N49" s="20">
        <v>1</v>
      </c>
      <c r="O49" s="33">
        <v>1.3000000000000001E-85</v>
      </c>
    </row>
    <row r="50" spans="3:15" s="50" customFormat="1" ht="15" customHeight="1">
      <c r="C50" s="20">
        <v>84</v>
      </c>
      <c r="D50" s="20" t="s">
        <v>309</v>
      </c>
      <c r="E50" s="20" t="s">
        <v>1</v>
      </c>
      <c r="F50" s="20"/>
      <c r="G50" s="20"/>
      <c r="H50" s="20" t="s">
        <v>27</v>
      </c>
      <c r="I50" s="21">
        <v>953378</v>
      </c>
      <c r="J50" s="20" t="s">
        <v>11</v>
      </c>
      <c r="K50" s="20">
        <v>341</v>
      </c>
      <c r="L50" s="32">
        <v>100</v>
      </c>
      <c r="M50" s="20">
        <v>46</v>
      </c>
      <c r="N50" s="20">
        <v>0</v>
      </c>
      <c r="O50" s="33">
        <v>6.4000000000000002E-12</v>
      </c>
    </row>
    <row r="51" spans="3:15" s="50" customFormat="1" ht="15" customHeight="1">
      <c r="C51" s="51">
        <v>87</v>
      </c>
      <c r="D51" s="51" t="s">
        <v>309</v>
      </c>
      <c r="E51" s="51" t="s">
        <v>1</v>
      </c>
      <c r="F51" s="52" t="s">
        <v>454</v>
      </c>
      <c r="G51" s="51" t="s">
        <v>348</v>
      </c>
      <c r="H51" s="51" t="s">
        <v>30</v>
      </c>
      <c r="I51" s="53">
        <v>1011042</v>
      </c>
      <c r="J51" s="51" t="s">
        <v>11</v>
      </c>
      <c r="K51" s="51">
        <v>416</v>
      </c>
      <c r="L51" s="54">
        <v>100</v>
      </c>
      <c r="M51" s="51">
        <v>97</v>
      </c>
      <c r="N51" s="51">
        <v>2</v>
      </c>
      <c r="O51" s="55">
        <v>5.6000000000000002E-83</v>
      </c>
    </row>
    <row r="52" spans="3:15" s="50" customFormat="1" ht="15" customHeight="1">
      <c r="C52" s="51">
        <v>95</v>
      </c>
      <c r="D52" s="51" t="s">
        <v>309</v>
      </c>
      <c r="E52" s="51" t="s">
        <v>1</v>
      </c>
      <c r="F52" s="52" t="s">
        <v>454</v>
      </c>
      <c r="G52" s="51" t="s">
        <v>349</v>
      </c>
      <c r="H52" s="51" t="s">
        <v>35</v>
      </c>
      <c r="I52" s="53">
        <v>1012155</v>
      </c>
      <c r="J52" s="51" t="s">
        <v>11</v>
      </c>
      <c r="K52" s="51">
        <v>286</v>
      </c>
      <c r="L52" s="54">
        <v>100</v>
      </c>
      <c r="M52" s="51">
        <v>33</v>
      </c>
      <c r="N52" s="51">
        <v>0</v>
      </c>
      <c r="O52" s="55">
        <v>5.9000000000000004E-19</v>
      </c>
    </row>
    <row r="53" spans="3:15" s="50" customFormat="1" ht="15" customHeight="1">
      <c r="C53" s="51">
        <v>103</v>
      </c>
      <c r="D53" s="51" t="s">
        <v>309</v>
      </c>
      <c r="E53" s="51" t="s">
        <v>1</v>
      </c>
      <c r="F53" s="52" t="s">
        <v>454</v>
      </c>
      <c r="G53" s="51" t="s">
        <v>350</v>
      </c>
      <c r="H53" s="51" t="s">
        <v>33</v>
      </c>
      <c r="I53" s="53">
        <v>1013069</v>
      </c>
      <c r="J53" s="51" t="s">
        <v>11</v>
      </c>
      <c r="K53" s="51">
        <v>240</v>
      </c>
      <c r="L53" s="54">
        <v>83.33</v>
      </c>
      <c r="M53" s="51">
        <v>17</v>
      </c>
      <c r="N53" s="51">
        <v>0</v>
      </c>
      <c r="O53" s="55">
        <v>1.6000000000000001E-29</v>
      </c>
    </row>
    <row r="54" spans="3:15" s="50" customFormat="1" ht="15" customHeight="1">
      <c r="C54" s="51">
        <v>115</v>
      </c>
      <c r="D54" s="51" t="s">
        <v>309</v>
      </c>
      <c r="E54" s="51" t="s">
        <v>1</v>
      </c>
      <c r="F54" s="52" t="s">
        <v>454</v>
      </c>
      <c r="G54" s="51" t="s">
        <v>305</v>
      </c>
      <c r="H54" s="51" t="s">
        <v>22</v>
      </c>
      <c r="I54" s="53">
        <v>1021944</v>
      </c>
      <c r="J54" s="51" t="s">
        <v>13</v>
      </c>
      <c r="K54" s="51">
        <v>402</v>
      </c>
      <c r="L54" s="54">
        <v>100</v>
      </c>
      <c r="M54" s="51">
        <v>23</v>
      </c>
      <c r="N54" s="51">
        <v>0</v>
      </c>
      <c r="O54" s="55">
        <v>3.3E-118</v>
      </c>
    </row>
    <row r="55" spans="3:15" s="50" customFormat="1" ht="15" customHeight="1">
      <c r="C55" s="51">
        <v>116</v>
      </c>
      <c r="D55" s="51" t="s">
        <v>309</v>
      </c>
      <c r="E55" s="51" t="s">
        <v>1</v>
      </c>
      <c r="F55" s="52" t="s">
        <v>454</v>
      </c>
      <c r="G55" s="51" t="s">
        <v>351</v>
      </c>
      <c r="H55" s="51" t="s">
        <v>12</v>
      </c>
      <c r="I55" s="53">
        <v>1023892</v>
      </c>
      <c r="J55" s="51" t="s">
        <v>18</v>
      </c>
      <c r="K55" s="51">
        <v>422</v>
      </c>
      <c r="L55" s="54">
        <v>100</v>
      </c>
      <c r="M55" s="51">
        <v>103</v>
      </c>
      <c r="N55" s="51">
        <v>1</v>
      </c>
      <c r="O55" s="55">
        <v>5.3000000000000003E-127</v>
      </c>
    </row>
    <row r="56" spans="3:15" s="50" customFormat="1" ht="15" customHeight="1">
      <c r="C56" s="51">
        <v>125</v>
      </c>
      <c r="D56" s="51" t="s">
        <v>309</v>
      </c>
      <c r="E56" s="51" t="s">
        <v>1</v>
      </c>
      <c r="F56" s="52" t="s">
        <v>454</v>
      </c>
      <c r="G56" s="51" t="s">
        <v>352</v>
      </c>
      <c r="H56" s="51" t="s">
        <v>19</v>
      </c>
      <c r="I56" s="53">
        <v>1041656</v>
      </c>
      <c r="J56" s="51" t="s">
        <v>20</v>
      </c>
      <c r="K56" s="51">
        <v>133</v>
      </c>
      <c r="L56" s="54">
        <v>28.98</v>
      </c>
      <c r="M56" s="51">
        <v>10</v>
      </c>
      <c r="N56" s="51">
        <v>0</v>
      </c>
      <c r="O56" s="55">
        <v>1.4E-35</v>
      </c>
    </row>
    <row r="57" spans="3:15" s="50" customFormat="1" ht="15" customHeight="1">
      <c r="C57" s="20">
        <v>130</v>
      </c>
      <c r="D57" s="20" t="s">
        <v>309</v>
      </c>
      <c r="E57" s="20" t="s">
        <v>1</v>
      </c>
      <c r="F57" s="20"/>
      <c r="G57" s="20" t="s">
        <v>353</v>
      </c>
      <c r="H57" s="20" t="s">
        <v>23</v>
      </c>
      <c r="I57" s="21">
        <v>1112131</v>
      </c>
      <c r="J57" s="20" t="s">
        <v>13</v>
      </c>
      <c r="K57" s="20">
        <v>337</v>
      </c>
      <c r="L57" s="32">
        <v>100</v>
      </c>
      <c r="M57" s="20">
        <v>50</v>
      </c>
      <c r="N57" s="20">
        <v>1</v>
      </c>
      <c r="O57" s="33">
        <v>1E-117</v>
      </c>
    </row>
    <row r="58" spans="3:15" s="50" customFormat="1" ht="15" customHeight="1">
      <c r="C58" s="20">
        <v>131</v>
      </c>
      <c r="D58" s="20" t="s">
        <v>309</v>
      </c>
      <c r="E58" s="20" t="s">
        <v>1</v>
      </c>
      <c r="F58" s="20"/>
      <c r="G58" s="20" t="s">
        <v>354</v>
      </c>
      <c r="H58" s="20" t="s">
        <v>22</v>
      </c>
      <c r="I58" s="21">
        <v>1132058</v>
      </c>
      <c r="J58" s="20" t="s">
        <v>18</v>
      </c>
      <c r="K58" s="20">
        <v>402</v>
      </c>
      <c r="L58" s="32">
        <v>100</v>
      </c>
      <c r="M58" s="20">
        <v>23</v>
      </c>
      <c r="N58" s="20">
        <v>0</v>
      </c>
      <c r="O58" s="33">
        <v>3.3E-118</v>
      </c>
    </row>
    <row r="59" spans="3:15" s="50" customFormat="1" ht="15" customHeight="1">
      <c r="C59" s="20">
        <v>132</v>
      </c>
      <c r="D59" s="20" t="s">
        <v>309</v>
      </c>
      <c r="E59" s="20" t="s">
        <v>1</v>
      </c>
      <c r="F59" s="20"/>
      <c r="G59" s="20"/>
      <c r="H59" s="20" t="s">
        <v>12</v>
      </c>
      <c r="I59" s="21">
        <v>1183469</v>
      </c>
      <c r="J59" s="20" t="s">
        <v>11</v>
      </c>
      <c r="K59" s="20">
        <v>422</v>
      </c>
      <c r="L59" s="32">
        <v>100</v>
      </c>
      <c r="M59" s="20">
        <v>103</v>
      </c>
      <c r="N59" s="20">
        <v>1</v>
      </c>
      <c r="O59" s="33">
        <v>5.3000000000000003E-127</v>
      </c>
    </row>
    <row r="60" spans="3:15" s="50" customFormat="1" ht="15" customHeight="1">
      <c r="C60" s="20">
        <v>133</v>
      </c>
      <c r="D60" s="20" t="s">
        <v>309</v>
      </c>
      <c r="E60" s="20" t="s">
        <v>1</v>
      </c>
      <c r="F60" s="20"/>
      <c r="G60" s="20" t="s">
        <v>355</v>
      </c>
      <c r="H60" s="20" t="s">
        <v>22</v>
      </c>
      <c r="I60" s="21">
        <v>1195490</v>
      </c>
      <c r="J60" s="20" t="s">
        <v>20</v>
      </c>
      <c r="K60" s="20">
        <v>402</v>
      </c>
      <c r="L60" s="32">
        <v>100</v>
      </c>
      <c r="M60" s="20">
        <v>23</v>
      </c>
      <c r="N60" s="20">
        <v>0</v>
      </c>
      <c r="O60" s="33">
        <v>3.3E-118</v>
      </c>
    </row>
    <row r="61" spans="3:15" s="56" customFormat="1" ht="15" customHeight="1">
      <c r="C61" s="56">
        <v>134</v>
      </c>
      <c r="D61" s="56" t="s">
        <v>309</v>
      </c>
      <c r="E61" s="56" t="s">
        <v>1</v>
      </c>
      <c r="H61" s="56" t="s">
        <v>12</v>
      </c>
      <c r="I61" s="57"/>
      <c r="J61" s="56" t="s">
        <v>13</v>
      </c>
      <c r="K61" s="56">
        <v>422</v>
      </c>
      <c r="L61" s="58">
        <v>100</v>
      </c>
      <c r="M61" s="56">
        <v>103</v>
      </c>
      <c r="N61" s="56">
        <v>1</v>
      </c>
      <c r="O61" s="59">
        <v>1E-127</v>
      </c>
    </row>
    <row r="62" spans="3:15" s="50" customFormat="1" ht="15" customHeight="1">
      <c r="C62" s="20">
        <v>135</v>
      </c>
      <c r="D62" s="20" t="s">
        <v>309</v>
      </c>
      <c r="E62" s="20" t="s">
        <v>1</v>
      </c>
      <c r="F62" s="20"/>
      <c r="G62" s="20" t="s">
        <v>356</v>
      </c>
      <c r="H62" s="20" t="s">
        <v>22</v>
      </c>
      <c r="I62" s="21">
        <v>1337561</v>
      </c>
      <c r="J62" s="20" t="s">
        <v>20</v>
      </c>
      <c r="K62" s="20">
        <v>402</v>
      </c>
      <c r="L62" s="32">
        <v>100</v>
      </c>
      <c r="M62" s="20">
        <v>23</v>
      </c>
      <c r="N62" s="20">
        <v>0</v>
      </c>
      <c r="O62" s="33">
        <v>3.3E-118</v>
      </c>
    </row>
    <row r="63" spans="3:15" s="50" customFormat="1" ht="15" customHeight="1">
      <c r="C63" s="20">
        <v>136</v>
      </c>
      <c r="D63" s="20" t="s">
        <v>309</v>
      </c>
      <c r="E63" s="20" t="s">
        <v>1</v>
      </c>
      <c r="F63" s="20"/>
      <c r="G63" s="20" t="s">
        <v>357</v>
      </c>
      <c r="H63" s="20" t="s">
        <v>12</v>
      </c>
      <c r="I63" s="21">
        <v>1346077</v>
      </c>
      <c r="J63" s="20" t="s">
        <v>18</v>
      </c>
      <c r="K63" s="20">
        <v>422</v>
      </c>
      <c r="L63" s="32">
        <v>100</v>
      </c>
      <c r="M63" s="20">
        <v>86</v>
      </c>
      <c r="N63" s="20">
        <v>1</v>
      </c>
      <c r="O63" s="33">
        <v>1.4E-11</v>
      </c>
    </row>
    <row r="64" spans="3:15" s="50" customFormat="1" ht="15" customHeight="1">
      <c r="C64" s="20">
        <v>137</v>
      </c>
      <c r="D64" s="20" t="s">
        <v>309</v>
      </c>
      <c r="E64" s="20" t="s">
        <v>1</v>
      </c>
      <c r="F64" s="20"/>
      <c r="G64" s="20" t="s">
        <v>358</v>
      </c>
      <c r="H64" s="20" t="s">
        <v>12</v>
      </c>
      <c r="I64" s="21">
        <v>1347295</v>
      </c>
      <c r="J64" s="20" t="s">
        <v>18</v>
      </c>
      <c r="K64" s="20">
        <v>422</v>
      </c>
      <c r="L64" s="32">
        <v>100</v>
      </c>
      <c r="M64" s="20">
        <v>101</v>
      </c>
      <c r="N64" s="20">
        <v>1</v>
      </c>
      <c r="O64" s="33">
        <v>9.2999999999999999E-120</v>
      </c>
    </row>
    <row r="65" spans="3:15" s="50" customFormat="1" ht="15" customHeight="1">
      <c r="C65" s="20">
        <v>138</v>
      </c>
      <c r="D65" s="20" t="s">
        <v>309</v>
      </c>
      <c r="E65" s="20" t="s">
        <v>1</v>
      </c>
      <c r="F65" s="20"/>
      <c r="G65" s="20" t="s">
        <v>359</v>
      </c>
      <c r="H65" s="20" t="s">
        <v>12</v>
      </c>
      <c r="I65" s="21">
        <v>1348404</v>
      </c>
      <c r="J65" s="20" t="s">
        <v>13</v>
      </c>
      <c r="K65" s="20">
        <v>422</v>
      </c>
      <c r="L65" s="32">
        <v>100</v>
      </c>
      <c r="M65" s="20">
        <v>103</v>
      </c>
      <c r="N65" s="20">
        <v>1</v>
      </c>
      <c r="O65" s="33">
        <v>1.8E-129</v>
      </c>
    </row>
    <row r="66" spans="3:15" s="50" customFormat="1" ht="15" customHeight="1">
      <c r="C66" s="20">
        <v>140</v>
      </c>
      <c r="D66" s="20" t="s">
        <v>309</v>
      </c>
      <c r="E66" s="20" t="s">
        <v>1</v>
      </c>
      <c r="F66" s="20"/>
      <c r="G66" s="20" t="s">
        <v>360</v>
      </c>
      <c r="H66" s="20" t="s">
        <v>10</v>
      </c>
      <c r="I66" s="21">
        <v>1348342</v>
      </c>
      <c r="J66" s="20" t="s">
        <v>15</v>
      </c>
      <c r="K66" s="20">
        <v>525</v>
      </c>
      <c r="L66" s="32">
        <v>100</v>
      </c>
      <c r="M66" s="20">
        <v>45</v>
      </c>
      <c r="N66" s="20">
        <v>4</v>
      </c>
      <c r="O66" s="33">
        <v>2.9E-67</v>
      </c>
    </row>
    <row r="67" spans="3:15" ht="15" customHeight="1">
      <c r="C67" s="20">
        <v>141</v>
      </c>
      <c r="D67" s="20" t="s">
        <v>309</v>
      </c>
      <c r="E67" s="20" t="s">
        <v>1</v>
      </c>
      <c r="G67" s="20" t="s">
        <v>361</v>
      </c>
      <c r="H67" s="20" t="s">
        <v>25</v>
      </c>
      <c r="I67" s="21">
        <v>1351170</v>
      </c>
      <c r="J67" s="20" t="s">
        <v>13</v>
      </c>
      <c r="K67" s="20">
        <v>258</v>
      </c>
      <c r="L67" s="32">
        <v>100</v>
      </c>
      <c r="M67" s="20">
        <v>7</v>
      </c>
      <c r="N67" s="20">
        <v>1</v>
      </c>
      <c r="O67" s="33">
        <v>1.0999999999999999E-96</v>
      </c>
    </row>
    <row r="68" spans="3:15" ht="15" customHeight="1">
      <c r="C68" s="20">
        <v>143</v>
      </c>
      <c r="D68" s="20" t="s">
        <v>309</v>
      </c>
      <c r="E68" s="20" t="s">
        <v>1</v>
      </c>
      <c r="H68" s="20" t="s">
        <v>21</v>
      </c>
      <c r="I68" s="21">
        <v>1350910</v>
      </c>
      <c r="J68" s="20" t="s">
        <v>15</v>
      </c>
      <c r="K68" s="20">
        <v>108</v>
      </c>
      <c r="L68" s="32">
        <v>100</v>
      </c>
      <c r="M68" s="20">
        <v>32</v>
      </c>
      <c r="N68" s="20">
        <v>2</v>
      </c>
      <c r="O68" s="33">
        <v>2.2999999999999999E-12</v>
      </c>
    </row>
    <row r="69" spans="3:15" ht="15" customHeight="1">
      <c r="C69" s="20">
        <v>145</v>
      </c>
      <c r="D69" s="20" t="s">
        <v>309</v>
      </c>
      <c r="E69" s="20" t="s">
        <v>1</v>
      </c>
      <c r="G69" s="20" t="s">
        <v>362</v>
      </c>
      <c r="H69" s="20" t="s">
        <v>12</v>
      </c>
      <c r="I69" s="21">
        <v>1362216</v>
      </c>
      <c r="J69" s="20" t="s">
        <v>13</v>
      </c>
      <c r="K69" s="20">
        <v>422</v>
      </c>
      <c r="L69" s="32">
        <v>100</v>
      </c>
      <c r="M69" s="20">
        <v>87</v>
      </c>
      <c r="N69" s="20">
        <v>1</v>
      </c>
      <c r="O69" s="33">
        <v>1.7E-89</v>
      </c>
    </row>
    <row r="70" spans="3:15" ht="15" customHeight="1">
      <c r="C70" s="20">
        <v>146</v>
      </c>
      <c r="D70" s="20" t="s">
        <v>309</v>
      </c>
      <c r="E70" s="20" t="s">
        <v>1</v>
      </c>
      <c r="G70" s="20" t="s">
        <v>363</v>
      </c>
      <c r="H70" s="20" t="s">
        <v>17</v>
      </c>
      <c r="I70" s="21">
        <v>1363621</v>
      </c>
      <c r="J70" s="20" t="s">
        <v>9</v>
      </c>
      <c r="K70" s="20">
        <v>451</v>
      </c>
      <c r="L70" s="32">
        <v>100</v>
      </c>
      <c r="M70" s="20">
        <v>51</v>
      </c>
      <c r="N70" s="20">
        <v>1</v>
      </c>
      <c r="O70" s="33">
        <v>5.1999999999999997E-121</v>
      </c>
    </row>
    <row r="71" spans="3:15" ht="15" customHeight="1">
      <c r="C71" s="20">
        <v>148</v>
      </c>
      <c r="D71" s="20" t="s">
        <v>309</v>
      </c>
      <c r="E71" s="20" t="s">
        <v>1</v>
      </c>
      <c r="G71" s="20" t="s">
        <v>364</v>
      </c>
      <c r="H71" s="20" t="s">
        <v>22</v>
      </c>
      <c r="I71" s="21">
        <v>1372361</v>
      </c>
      <c r="J71" s="20" t="s">
        <v>15</v>
      </c>
      <c r="K71" s="20">
        <v>81</v>
      </c>
      <c r="L71" s="32">
        <v>20.149999999999999</v>
      </c>
      <c r="M71" s="20">
        <v>1</v>
      </c>
      <c r="N71" s="20">
        <v>0</v>
      </c>
      <c r="O71" s="33">
        <v>2.2E-28</v>
      </c>
    </row>
    <row r="72" spans="3:15" ht="15" customHeight="1">
      <c r="C72" s="20">
        <v>149</v>
      </c>
      <c r="D72" s="20" t="s">
        <v>309</v>
      </c>
      <c r="E72" s="20" t="s">
        <v>1</v>
      </c>
      <c r="G72" s="20" t="s">
        <v>365</v>
      </c>
      <c r="H72" s="20" t="s">
        <v>31</v>
      </c>
      <c r="I72" s="21">
        <v>1377569</v>
      </c>
      <c r="J72" s="20" t="s">
        <v>20</v>
      </c>
      <c r="K72" s="20">
        <v>365</v>
      </c>
      <c r="L72" s="32">
        <v>100</v>
      </c>
      <c r="M72" s="20">
        <v>24</v>
      </c>
      <c r="N72" s="20">
        <v>0</v>
      </c>
      <c r="O72" s="33">
        <v>8.9999999999999995E-65</v>
      </c>
    </row>
    <row r="73" spans="3:15" ht="15" customHeight="1">
      <c r="C73" s="20">
        <v>150</v>
      </c>
      <c r="D73" s="20" t="s">
        <v>309</v>
      </c>
      <c r="E73" s="20" t="s">
        <v>1</v>
      </c>
      <c r="G73" s="20" t="s">
        <v>366</v>
      </c>
      <c r="H73" s="20" t="s">
        <v>22</v>
      </c>
      <c r="I73" s="21">
        <v>1382155</v>
      </c>
      <c r="J73" s="20" t="s">
        <v>18</v>
      </c>
      <c r="K73" s="20">
        <v>402</v>
      </c>
      <c r="L73" s="32">
        <v>100</v>
      </c>
      <c r="M73" s="20">
        <v>23</v>
      </c>
      <c r="N73" s="20">
        <v>0</v>
      </c>
      <c r="O73" s="33">
        <v>3.3E-118</v>
      </c>
    </row>
    <row r="74" spans="3:15" ht="15" customHeight="1">
      <c r="C74" s="20">
        <v>155</v>
      </c>
      <c r="D74" s="20" t="s">
        <v>309</v>
      </c>
      <c r="E74" s="20" t="s">
        <v>1</v>
      </c>
      <c r="G74" s="20" t="s">
        <v>367</v>
      </c>
      <c r="H74" s="20" t="s">
        <v>33</v>
      </c>
      <c r="I74" s="21">
        <v>1396378</v>
      </c>
      <c r="J74" s="20" t="s">
        <v>9</v>
      </c>
      <c r="K74" s="20">
        <v>288</v>
      </c>
      <c r="L74" s="32">
        <v>100</v>
      </c>
      <c r="M74" s="20">
        <v>34</v>
      </c>
      <c r="N74" s="20">
        <v>4</v>
      </c>
      <c r="O74" s="33">
        <v>1.6999999999999999E-22</v>
      </c>
    </row>
    <row r="75" spans="3:15" ht="15" customHeight="1">
      <c r="C75" s="20">
        <v>169</v>
      </c>
      <c r="D75" s="20" t="s">
        <v>309</v>
      </c>
      <c r="E75" s="20" t="s">
        <v>1</v>
      </c>
      <c r="G75" s="20" t="s">
        <v>368</v>
      </c>
      <c r="H75" s="20" t="s">
        <v>12</v>
      </c>
      <c r="I75" s="21">
        <v>1401169</v>
      </c>
      <c r="J75" s="20" t="s">
        <v>9</v>
      </c>
      <c r="K75" s="20">
        <v>422</v>
      </c>
      <c r="L75" s="32">
        <v>100</v>
      </c>
      <c r="M75" s="20">
        <v>102</v>
      </c>
      <c r="N75" s="20">
        <v>1</v>
      </c>
      <c r="O75" s="33">
        <v>2.7999999999999999E-118</v>
      </c>
    </row>
    <row r="76" spans="3:15" ht="15" customHeight="1">
      <c r="C76" s="20">
        <v>174</v>
      </c>
      <c r="D76" s="20" t="s">
        <v>309</v>
      </c>
      <c r="E76" s="20" t="s">
        <v>1</v>
      </c>
      <c r="G76" s="20" t="s">
        <v>369</v>
      </c>
      <c r="H76" s="20" t="s">
        <v>31</v>
      </c>
      <c r="I76" s="21">
        <v>1443882</v>
      </c>
      <c r="J76" s="20" t="s">
        <v>11</v>
      </c>
      <c r="K76" s="20">
        <v>365</v>
      </c>
      <c r="L76" s="32">
        <v>100</v>
      </c>
      <c r="M76" s="20">
        <v>24</v>
      </c>
      <c r="N76" s="20">
        <v>0</v>
      </c>
      <c r="O76" s="33">
        <v>8.9999999999999995E-65</v>
      </c>
    </row>
    <row r="77" spans="3:15" ht="15" customHeight="1">
      <c r="C77" s="60">
        <v>175</v>
      </c>
      <c r="D77" s="60" t="s">
        <v>309</v>
      </c>
      <c r="E77" s="60" t="s">
        <v>1</v>
      </c>
      <c r="F77" s="61" t="s">
        <v>455</v>
      </c>
      <c r="G77" s="60"/>
      <c r="H77" s="60" t="s">
        <v>12</v>
      </c>
      <c r="I77" s="62">
        <v>1582429</v>
      </c>
      <c r="J77" s="60" t="s">
        <v>20</v>
      </c>
      <c r="K77" s="60">
        <v>422</v>
      </c>
      <c r="L77" s="63">
        <v>100</v>
      </c>
      <c r="M77" s="60">
        <v>103</v>
      </c>
      <c r="N77" s="60">
        <v>1</v>
      </c>
      <c r="O77" s="64">
        <v>1E-127</v>
      </c>
    </row>
    <row r="78" spans="3:15" ht="15" customHeight="1">
      <c r="C78" s="60">
        <v>176</v>
      </c>
      <c r="D78" s="60" t="s">
        <v>309</v>
      </c>
      <c r="E78" s="60" t="s">
        <v>1</v>
      </c>
      <c r="F78" s="61" t="s">
        <v>455</v>
      </c>
      <c r="G78" s="60" t="s">
        <v>370</v>
      </c>
      <c r="H78" s="60" t="s">
        <v>12</v>
      </c>
      <c r="I78" s="62">
        <v>1587463</v>
      </c>
      <c r="J78" s="60" t="s">
        <v>18</v>
      </c>
      <c r="K78" s="60">
        <v>111</v>
      </c>
      <c r="L78" s="63">
        <v>26.3</v>
      </c>
      <c r="M78" s="60">
        <v>2</v>
      </c>
      <c r="N78" s="60">
        <v>0</v>
      </c>
      <c r="O78" s="64">
        <v>7.8000000000000003E-32</v>
      </c>
    </row>
    <row r="79" spans="3:15" ht="15" customHeight="1">
      <c r="C79" s="60">
        <v>177</v>
      </c>
      <c r="D79" s="60" t="s">
        <v>309</v>
      </c>
      <c r="E79" s="60" t="s">
        <v>1</v>
      </c>
      <c r="F79" s="61" t="s">
        <v>455</v>
      </c>
      <c r="G79" s="60" t="s">
        <v>371</v>
      </c>
      <c r="H79" s="60" t="s">
        <v>12</v>
      </c>
      <c r="I79" s="62">
        <v>1587974</v>
      </c>
      <c r="J79" s="60" t="s">
        <v>15</v>
      </c>
      <c r="K79" s="60">
        <v>86</v>
      </c>
      <c r="L79" s="63">
        <v>20.38</v>
      </c>
      <c r="M79" s="60">
        <v>1</v>
      </c>
      <c r="N79" s="60">
        <v>1</v>
      </c>
      <c r="O79" s="64">
        <v>2.0999999999999999E-17</v>
      </c>
    </row>
    <row r="80" spans="3:15" ht="15" customHeight="1">
      <c r="C80" s="60">
        <v>178</v>
      </c>
      <c r="D80" s="60" t="s">
        <v>309</v>
      </c>
      <c r="E80" s="60" t="s">
        <v>1</v>
      </c>
      <c r="F80" s="61" t="s">
        <v>455</v>
      </c>
      <c r="G80" s="60" t="s">
        <v>372</v>
      </c>
      <c r="H80" s="60" t="s">
        <v>23</v>
      </c>
      <c r="I80" s="62">
        <v>1588386</v>
      </c>
      <c r="J80" s="60" t="s">
        <v>13</v>
      </c>
      <c r="K80" s="60">
        <v>143</v>
      </c>
      <c r="L80" s="63">
        <v>42.43</v>
      </c>
      <c r="M80" s="60">
        <v>20</v>
      </c>
      <c r="N80" s="60">
        <v>1</v>
      </c>
      <c r="O80" s="64">
        <v>1.9E-32</v>
      </c>
    </row>
    <row r="81" spans="3:15" ht="15" customHeight="1">
      <c r="C81" s="60">
        <v>179</v>
      </c>
      <c r="D81" s="60" t="s">
        <v>309</v>
      </c>
      <c r="E81" s="60" t="s">
        <v>1</v>
      </c>
      <c r="F81" s="61" t="s">
        <v>455</v>
      </c>
      <c r="G81" s="60" t="s">
        <v>373</v>
      </c>
      <c r="H81" s="60" t="s">
        <v>12</v>
      </c>
      <c r="I81" s="62">
        <v>1608365</v>
      </c>
      <c r="J81" s="60" t="s">
        <v>20</v>
      </c>
      <c r="K81" s="60">
        <v>422</v>
      </c>
      <c r="L81" s="63">
        <v>100</v>
      </c>
      <c r="M81" s="60">
        <v>85</v>
      </c>
      <c r="N81" s="60">
        <v>1</v>
      </c>
      <c r="O81" s="64">
        <v>2E-87</v>
      </c>
    </row>
    <row r="82" spans="3:15" s="31" customFormat="1" ht="15" customHeight="1">
      <c r="C82" s="60">
        <v>181</v>
      </c>
      <c r="D82" s="60" t="s">
        <v>309</v>
      </c>
      <c r="E82" s="60" t="s">
        <v>1</v>
      </c>
      <c r="F82" s="61" t="s">
        <v>455</v>
      </c>
      <c r="G82" s="60" t="s">
        <v>374</v>
      </c>
      <c r="H82" s="60" t="s">
        <v>23</v>
      </c>
      <c r="I82" s="62">
        <v>1608384</v>
      </c>
      <c r="J82" s="60" t="s">
        <v>9</v>
      </c>
      <c r="K82" s="60">
        <v>181</v>
      </c>
      <c r="L82" s="63">
        <v>53.71</v>
      </c>
      <c r="M82" s="60">
        <v>29</v>
      </c>
      <c r="N82" s="60">
        <v>0</v>
      </c>
      <c r="O82" s="64">
        <v>3.5000000000000001E-77</v>
      </c>
    </row>
    <row r="83" spans="3:15" s="31" customFormat="1" ht="15" customHeight="1">
      <c r="C83" s="60">
        <v>182</v>
      </c>
      <c r="D83" s="60" t="s">
        <v>309</v>
      </c>
      <c r="E83" s="60" t="s">
        <v>1</v>
      </c>
      <c r="F83" s="61" t="s">
        <v>455</v>
      </c>
      <c r="G83" s="60" t="s">
        <v>375</v>
      </c>
      <c r="H83" s="60" t="s">
        <v>22</v>
      </c>
      <c r="I83" s="62">
        <v>1610763</v>
      </c>
      <c r="J83" s="60" t="s">
        <v>13</v>
      </c>
      <c r="K83" s="60">
        <v>402</v>
      </c>
      <c r="L83" s="63">
        <v>100</v>
      </c>
      <c r="M83" s="60">
        <v>23</v>
      </c>
      <c r="N83" s="60">
        <v>0</v>
      </c>
      <c r="O83" s="64">
        <v>3.3E-118</v>
      </c>
    </row>
    <row r="84" spans="3:15" s="31" customFormat="1" ht="15" customHeight="1">
      <c r="C84" s="60">
        <v>183</v>
      </c>
      <c r="D84" s="60" t="s">
        <v>309</v>
      </c>
      <c r="E84" s="60" t="s">
        <v>1</v>
      </c>
      <c r="F84" s="61" t="s">
        <v>455</v>
      </c>
      <c r="G84" s="60" t="s">
        <v>376</v>
      </c>
      <c r="H84" s="60" t="s">
        <v>14</v>
      </c>
      <c r="I84" s="62">
        <v>1612257</v>
      </c>
      <c r="J84" s="60" t="s">
        <v>13</v>
      </c>
      <c r="K84" s="60">
        <v>353</v>
      </c>
      <c r="L84" s="63">
        <v>100</v>
      </c>
      <c r="M84" s="60">
        <v>86</v>
      </c>
      <c r="N84" s="60">
        <v>5</v>
      </c>
      <c r="O84" s="64">
        <v>1.6E-15</v>
      </c>
    </row>
    <row r="85" spans="3:15" s="31" customFormat="1" ht="15" customHeight="1">
      <c r="C85" s="60">
        <v>184</v>
      </c>
      <c r="D85" s="60" t="s">
        <v>309</v>
      </c>
      <c r="E85" s="60" t="s">
        <v>1</v>
      </c>
      <c r="F85" s="61" t="s">
        <v>455</v>
      </c>
      <c r="G85" s="60" t="s">
        <v>377</v>
      </c>
      <c r="H85" s="60" t="s">
        <v>24</v>
      </c>
      <c r="I85" s="62">
        <v>1612718</v>
      </c>
      <c r="J85" s="60" t="s">
        <v>20</v>
      </c>
      <c r="K85" s="60">
        <v>81</v>
      </c>
      <c r="L85" s="63">
        <v>9.5500000000000007</v>
      </c>
      <c r="M85" s="60">
        <v>1</v>
      </c>
      <c r="N85" s="60">
        <v>0</v>
      </c>
      <c r="O85" s="64">
        <v>3.9E-25</v>
      </c>
    </row>
    <row r="86" spans="3:15" s="31" customFormat="1" ht="15" customHeight="1">
      <c r="C86" s="60">
        <v>185</v>
      </c>
      <c r="D86" s="60" t="s">
        <v>309</v>
      </c>
      <c r="E86" s="60" t="s">
        <v>1</v>
      </c>
      <c r="F86" s="61" t="s">
        <v>455</v>
      </c>
      <c r="G86" s="60" t="s">
        <v>378</v>
      </c>
      <c r="H86" s="60" t="s">
        <v>14</v>
      </c>
      <c r="I86" s="62">
        <v>1613425</v>
      </c>
      <c r="J86" s="60" t="s">
        <v>13</v>
      </c>
      <c r="K86" s="60">
        <v>90</v>
      </c>
      <c r="L86" s="63">
        <v>25.5</v>
      </c>
      <c r="M86" s="60">
        <v>2</v>
      </c>
      <c r="N86" s="60">
        <v>2</v>
      </c>
      <c r="O86" s="64">
        <v>6.6E-27</v>
      </c>
    </row>
    <row r="87" spans="3:15" s="31" customFormat="1" ht="15" customHeight="1">
      <c r="C87" s="60">
        <v>187</v>
      </c>
      <c r="D87" s="60" t="s">
        <v>309</v>
      </c>
      <c r="E87" s="60" t="s">
        <v>1</v>
      </c>
      <c r="F87" s="61" t="s">
        <v>455</v>
      </c>
      <c r="G87" s="60" t="s">
        <v>379</v>
      </c>
      <c r="H87" s="60" t="s">
        <v>23</v>
      </c>
      <c r="I87" s="62">
        <v>1646169</v>
      </c>
      <c r="J87" s="60" t="s">
        <v>11</v>
      </c>
      <c r="K87" s="60">
        <v>337</v>
      </c>
      <c r="L87" s="63">
        <v>100</v>
      </c>
      <c r="M87" s="60">
        <v>58</v>
      </c>
      <c r="N87" s="60">
        <v>0</v>
      </c>
      <c r="O87" s="64">
        <v>9.7999999999999995E-117</v>
      </c>
    </row>
    <row r="88" spans="3:15" s="31" customFormat="1" ht="15" customHeight="1">
      <c r="C88" s="60">
        <v>189</v>
      </c>
      <c r="D88" s="60" t="s">
        <v>309</v>
      </c>
      <c r="E88" s="60" t="s">
        <v>1</v>
      </c>
      <c r="F88" s="61" t="s">
        <v>455</v>
      </c>
      <c r="G88" s="60" t="s">
        <v>380</v>
      </c>
      <c r="H88" s="60" t="s">
        <v>8</v>
      </c>
      <c r="I88" s="62">
        <v>1650172</v>
      </c>
      <c r="J88" s="60" t="s">
        <v>9</v>
      </c>
      <c r="K88" s="60">
        <v>558</v>
      </c>
      <c r="L88" s="63">
        <v>100</v>
      </c>
      <c r="M88" s="60">
        <v>52</v>
      </c>
      <c r="N88" s="60">
        <v>1</v>
      </c>
      <c r="O88" s="64">
        <v>1.5E-32</v>
      </c>
    </row>
    <row r="89" spans="3:15" ht="15" customHeight="1">
      <c r="C89" s="60">
        <v>201</v>
      </c>
      <c r="D89" s="60" t="s">
        <v>309</v>
      </c>
      <c r="E89" s="60" t="s">
        <v>1</v>
      </c>
      <c r="F89" s="61" t="s">
        <v>455</v>
      </c>
      <c r="G89" s="60" t="s">
        <v>381</v>
      </c>
      <c r="H89" s="60" t="s">
        <v>23</v>
      </c>
      <c r="I89" s="62">
        <v>1662303</v>
      </c>
      <c r="J89" s="60" t="s">
        <v>11</v>
      </c>
      <c r="K89" s="60">
        <v>337</v>
      </c>
      <c r="L89" s="63">
        <v>100</v>
      </c>
      <c r="M89" s="60">
        <v>58</v>
      </c>
      <c r="N89" s="60">
        <v>0</v>
      </c>
      <c r="O89" s="64">
        <v>9.7999999999999995E-117</v>
      </c>
    </row>
    <row r="90" spans="3:15" s="50" customFormat="1" ht="15" customHeight="1">
      <c r="C90" s="60">
        <v>202</v>
      </c>
      <c r="D90" s="60" t="s">
        <v>309</v>
      </c>
      <c r="E90" s="60" t="s">
        <v>1</v>
      </c>
      <c r="F90" s="61" t="s">
        <v>455</v>
      </c>
      <c r="G90" s="60"/>
      <c r="H90" s="60" t="s">
        <v>14</v>
      </c>
      <c r="I90" s="62">
        <v>1683320</v>
      </c>
      <c r="J90" s="60" t="s">
        <v>13</v>
      </c>
      <c r="K90" s="60">
        <v>52</v>
      </c>
      <c r="L90" s="63">
        <v>14.73</v>
      </c>
      <c r="M90" s="60">
        <v>3</v>
      </c>
      <c r="N90" s="60">
        <v>0</v>
      </c>
      <c r="O90" s="64">
        <v>1.1999999999999999E-17</v>
      </c>
    </row>
    <row r="91" spans="3:15" s="50" customFormat="1" ht="15" customHeight="1">
      <c r="C91" s="60">
        <v>203</v>
      </c>
      <c r="D91" s="60" t="s">
        <v>309</v>
      </c>
      <c r="E91" s="60" t="s">
        <v>1</v>
      </c>
      <c r="F91" s="61" t="s">
        <v>455</v>
      </c>
      <c r="G91" s="60"/>
      <c r="H91" s="60" t="s">
        <v>14</v>
      </c>
      <c r="I91" s="62">
        <v>1683459</v>
      </c>
      <c r="J91" s="60" t="s">
        <v>18</v>
      </c>
      <c r="K91" s="60">
        <v>53</v>
      </c>
      <c r="L91" s="63">
        <v>15.01</v>
      </c>
      <c r="M91" s="60">
        <v>1</v>
      </c>
      <c r="N91" s="60">
        <v>0</v>
      </c>
      <c r="O91" s="64">
        <v>2.8000000000000002E-24</v>
      </c>
    </row>
    <row r="92" spans="3:15" s="50" customFormat="1" ht="15" customHeight="1">
      <c r="C92" s="20">
        <v>204</v>
      </c>
      <c r="D92" s="20" t="s">
        <v>309</v>
      </c>
      <c r="E92" s="20" t="s">
        <v>1</v>
      </c>
      <c r="F92" s="20"/>
      <c r="G92" s="20" t="s">
        <v>382</v>
      </c>
      <c r="H92" s="20" t="s">
        <v>31</v>
      </c>
      <c r="I92" s="21">
        <v>1709555</v>
      </c>
      <c r="J92" s="20" t="s">
        <v>20</v>
      </c>
      <c r="K92" s="20">
        <v>365</v>
      </c>
      <c r="L92" s="32">
        <v>100</v>
      </c>
      <c r="M92" s="20">
        <v>24</v>
      </c>
      <c r="N92" s="20">
        <v>0</v>
      </c>
      <c r="O92" s="33">
        <v>8.9999999999999995E-65</v>
      </c>
    </row>
    <row r="93" spans="3:15" s="50" customFormat="1" ht="15" customHeight="1">
      <c r="C93" s="20">
        <v>205</v>
      </c>
      <c r="D93" s="20" t="s">
        <v>309</v>
      </c>
      <c r="E93" s="20" t="s">
        <v>1</v>
      </c>
      <c r="F93" s="20"/>
      <c r="G93" s="20"/>
      <c r="H93" s="20" t="s">
        <v>19</v>
      </c>
      <c r="I93" s="21">
        <v>1710097</v>
      </c>
      <c r="J93" s="20" t="s">
        <v>20</v>
      </c>
      <c r="K93" s="20">
        <v>87</v>
      </c>
      <c r="L93" s="32">
        <v>18.95</v>
      </c>
      <c r="M93" s="20">
        <v>37</v>
      </c>
      <c r="N93" s="20">
        <v>0</v>
      </c>
      <c r="O93" s="33">
        <v>1.4000000000000001E-15</v>
      </c>
    </row>
    <row r="94" spans="3:15" s="50" customFormat="1" ht="15" customHeight="1">
      <c r="C94" s="20">
        <v>206</v>
      </c>
      <c r="D94" s="20" t="s">
        <v>309</v>
      </c>
      <c r="E94" s="20" t="s">
        <v>1</v>
      </c>
      <c r="F94" s="20"/>
      <c r="G94" s="20" t="s">
        <v>383</v>
      </c>
      <c r="H94" s="20" t="s">
        <v>23</v>
      </c>
      <c r="I94" s="21">
        <v>1712303</v>
      </c>
      <c r="J94" s="20" t="s">
        <v>20</v>
      </c>
      <c r="K94" s="20">
        <v>337</v>
      </c>
      <c r="L94" s="32">
        <v>100</v>
      </c>
      <c r="M94" s="20">
        <v>58</v>
      </c>
      <c r="N94" s="20">
        <v>0</v>
      </c>
      <c r="O94" s="33">
        <v>9.7999999999999995E-117</v>
      </c>
    </row>
    <row r="95" spans="3:15" s="50" customFormat="1" ht="15" customHeight="1">
      <c r="C95" s="20">
        <v>207</v>
      </c>
      <c r="D95" s="20" t="s">
        <v>309</v>
      </c>
      <c r="E95" s="20" t="s">
        <v>1</v>
      </c>
      <c r="F95" s="20"/>
      <c r="G95" s="20" t="s">
        <v>384</v>
      </c>
      <c r="H95" s="20" t="s">
        <v>23</v>
      </c>
      <c r="I95" s="21">
        <v>1715867</v>
      </c>
      <c r="J95" s="20" t="s">
        <v>20</v>
      </c>
      <c r="K95" s="20">
        <v>337</v>
      </c>
      <c r="L95" s="32">
        <v>100</v>
      </c>
      <c r="M95" s="20">
        <v>58</v>
      </c>
      <c r="N95" s="20">
        <v>0</v>
      </c>
      <c r="O95" s="33">
        <v>1.5E-117</v>
      </c>
    </row>
    <row r="96" spans="3:15" s="50" customFormat="1" ht="15" customHeight="1">
      <c r="C96" s="20">
        <v>208</v>
      </c>
      <c r="D96" s="20" t="s">
        <v>309</v>
      </c>
      <c r="E96" s="20" t="s">
        <v>1</v>
      </c>
      <c r="F96" s="20"/>
      <c r="G96" s="20" t="s">
        <v>385</v>
      </c>
      <c r="H96" s="20" t="s">
        <v>22</v>
      </c>
      <c r="I96" s="21">
        <v>1734500</v>
      </c>
      <c r="J96" s="20" t="s">
        <v>20</v>
      </c>
      <c r="K96" s="20">
        <v>402</v>
      </c>
      <c r="L96" s="32">
        <v>100</v>
      </c>
      <c r="M96" s="20">
        <v>23</v>
      </c>
      <c r="N96" s="20">
        <v>0</v>
      </c>
      <c r="O96" s="33">
        <v>3.3E-118</v>
      </c>
    </row>
    <row r="97" spans="3:15" s="50" customFormat="1" ht="15" customHeight="1">
      <c r="C97" s="20">
        <v>209</v>
      </c>
      <c r="D97" s="20" t="s">
        <v>309</v>
      </c>
      <c r="E97" s="20" t="s">
        <v>1</v>
      </c>
      <c r="F97" s="20"/>
      <c r="G97" s="20"/>
      <c r="H97" s="20" t="s">
        <v>12</v>
      </c>
      <c r="I97" s="21">
        <v>1767707</v>
      </c>
      <c r="J97" s="20" t="s">
        <v>11</v>
      </c>
      <c r="K97" s="20">
        <v>422</v>
      </c>
      <c r="L97" s="32">
        <v>100</v>
      </c>
      <c r="M97" s="20">
        <v>102</v>
      </c>
      <c r="N97" s="20">
        <v>1</v>
      </c>
      <c r="O97" s="33">
        <v>1.8E-117</v>
      </c>
    </row>
    <row r="98" spans="3:15" s="50" customFormat="1" ht="15" customHeight="1">
      <c r="C98" s="20">
        <v>213</v>
      </c>
      <c r="D98" s="20" t="s">
        <v>309</v>
      </c>
      <c r="E98" s="20" t="s">
        <v>1</v>
      </c>
      <c r="F98" s="20"/>
      <c r="G98" s="20" t="s">
        <v>386</v>
      </c>
      <c r="H98" s="20" t="s">
        <v>22</v>
      </c>
      <c r="I98" s="21">
        <v>1770891</v>
      </c>
      <c r="J98" s="20" t="s">
        <v>11</v>
      </c>
      <c r="K98" s="20">
        <v>380</v>
      </c>
      <c r="L98" s="32">
        <v>94.53</v>
      </c>
      <c r="M98" s="20">
        <v>17</v>
      </c>
      <c r="N98" s="20">
        <v>1</v>
      </c>
      <c r="O98" s="33">
        <v>8.6999999999999995E-114</v>
      </c>
    </row>
    <row r="99" spans="3:15" ht="15" customHeight="1">
      <c r="C99" s="20">
        <v>214</v>
      </c>
      <c r="D99" s="20" t="s">
        <v>309</v>
      </c>
      <c r="E99" s="20" t="s">
        <v>1</v>
      </c>
      <c r="G99" s="20" t="s">
        <v>387</v>
      </c>
      <c r="H99" s="20" t="s">
        <v>30</v>
      </c>
      <c r="I99" s="21">
        <v>1772513</v>
      </c>
      <c r="J99" s="20" t="s">
        <v>20</v>
      </c>
      <c r="K99" s="20">
        <v>416</v>
      </c>
      <c r="L99" s="32">
        <v>100</v>
      </c>
      <c r="M99" s="20">
        <v>80</v>
      </c>
      <c r="N99" s="20">
        <v>2</v>
      </c>
      <c r="O99" s="33">
        <v>2.9000000000000001E-91</v>
      </c>
    </row>
    <row r="100" spans="3:15" ht="15" customHeight="1">
      <c r="C100" s="20">
        <v>215</v>
      </c>
      <c r="D100" s="20" t="s">
        <v>309</v>
      </c>
      <c r="E100" s="20" t="s">
        <v>1</v>
      </c>
      <c r="H100" s="20" t="s">
        <v>12</v>
      </c>
      <c r="I100" s="21">
        <v>1796816</v>
      </c>
      <c r="J100" s="20" t="s">
        <v>11</v>
      </c>
      <c r="K100" s="20">
        <v>176</v>
      </c>
      <c r="L100" s="32">
        <v>41.71</v>
      </c>
      <c r="M100" s="20">
        <v>67</v>
      </c>
      <c r="N100" s="20">
        <v>0</v>
      </c>
      <c r="O100" s="33">
        <v>4.3999999999999998E-10</v>
      </c>
    </row>
    <row r="101" spans="3:15" ht="15" customHeight="1">
      <c r="C101" s="20">
        <v>216</v>
      </c>
      <c r="D101" s="20" t="s">
        <v>309</v>
      </c>
      <c r="E101" s="20" t="s">
        <v>1</v>
      </c>
      <c r="H101" s="20" t="s">
        <v>12</v>
      </c>
      <c r="I101" s="21">
        <v>1796934</v>
      </c>
      <c r="J101" s="20" t="s">
        <v>9</v>
      </c>
      <c r="K101" s="20">
        <v>422</v>
      </c>
      <c r="L101" s="32">
        <v>100</v>
      </c>
      <c r="M101" s="20">
        <v>165</v>
      </c>
      <c r="N101" s="20">
        <v>3</v>
      </c>
      <c r="O101" s="33">
        <v>2.3999999999999999E-12</v>
      </c>
    </row>
    <row r="102" spans="3:15" ht="15" customHeight="1">
      <c r="C102" s="20">
        <v>220</v>
      </c>
      <c r="D102" s="20" t="s">
        <v>309</v>
      </c>
      <c r="E102" s="20" t="s">
        <v>1</v>
      </c>
      <c r="G102" s="20" t="s">
        <v>388</v>
      </c>
      <c r="H102" s="20" t="s">
        <v>33</v>
      </c>
      <c r="I102" s="21">
        <v>1801124</v>
      </c>
      <c r="J102" s="20" t="s">
        <v>13</v>
      </c>
      <c r="K102" s="20">
        <v>288</v>
      </c>
      <c r="L102" s="32">
        <v>100</v>
      </c>
      <c r="M102" s="20">
        <v>13</v>
      </c>
      <c r="N102" s="20">
        <v>5</v>
      </c>
      <c r="O102" s="33">
        <v>9.4000000000000003E-14</v>
      </c>
    </row>
    <row r="103" spans="3:15" ht="15" customHeight="1">
      <c r="C103" s="65">
        <v>223</v>
      </c>
      <c r="D103" s="65" t="s">
        <v>309</v>
      </c>
      <c r="E103" s="65" t="s">
        <v>1</v>
      </c>
      <c r="F103" s="66" t="s">
        <v>456</v>
      </c>
      <c r="G103" s="65"/>
      <c r="H103" s="65" t="s">
        <v>22</v>
      </c>
      <c r="I103" s="67">
        <v>1815082</v>
      </c>
      <c r="J103" s="65" t="s">
        <v>15</v>
      </c>
      <c r="K103" s="65">
        <v>194</v>
      </c>
      <c r="L103" s="68">
        <v>48.26</v>
      </c>
      <c r="M103" s="65">
        <v>18</v>
      </c>
      <c r="N103" s="65">
        <v>0</v>
      </c>
      <c r="O103" s="69">
        <v>1.6999999999999999E-32</v>
      </c>
    </row>
    <row r="104" spans="3:15" ht="15" customHeight="1">
      <c r="C104" s="65">
        <v>224</v>
      </c>
      <c r="D104" s="65" t="s">
        <v>309</v>
      </c>
      <c r="E104" s="65" t="s">
        <v>1</v>
      </c>
      <c r="F104" s="66" t="s">
        <v>456</v>
      </c>
      <c r="G104" s="65" t="s">
        <v>389</v>
      </c>
      <c r="H104" s="65" t="s">
        <v>22</v>
      </c>
      <c r="I104" s="67">
        <v>1816664</v>
      </c>
      <c r="J104" s="65" t="s">
        <v>15</v>
      </c>
      <c r="K104" s="65">
        <v>183</v>
      </c>
      <c r="L104" s="68">
        <v>45.52</v>
      </c>
      <c r="M104" s="65">
        <v>14</v>
      </c>
      <c r="N104" s="65">
        <v>0</v>
      </c>
      <c r="O104" s="69">
        <v>2.1999999999999999E-45</v>
      </c>
    </row>
    <row r="105" spans="3:15" ht="15" customHeight="1">
      <c r="C105" s="65">
        <v>225</v>
      </c>
      <c r="D105" s="65" t="s">
        <v>309</v>
      </c>
      <c r="E105" s="65" t="s">
        <v>1</v>
      </c>
      <c r="F105" s="66" t="s">
        <v>456</v>
      </c>
      <c r="G105" s="65" t="s">
        <v>390</v>
      </c>
      <c r="H105" s="65" t="s">
        <v>22</v>
      </c>
      <c r="I105" s="67">
        <v>1835698</v>
      </c>
      <c r="J105" s="65" t="s">
        <v>15</v>
      </c>
      <c r="K105" s="65">
        <v>402</v>
      </c>
      <c r="L105" s="68">
        <v>100</v>
      </c>
      <c r="M105" s="65">
        <v>23</v>
      </c>
      <c r="N105" s="65">
        <v>0</v>
      </c>
      <c r="O105" s="69" t="s">
        <v>306</v>
      </c>
    </row>
    <row r="106" spans="3:15" ht="15" customHeight="1">
      <c r="C106" s="65">
        <v>228</v>
      </c>
      <c r="D106" s="65" t="s">
        <v>309</v>
      </c>
      <c r="E106" s="65" t="s">
        <v>1</v>
      </c>
      <c r="F106" s="66" t="s">
        <v>456</v>
      </c>
      <c r="G106" s="65" t="s">
        <v>391</v>
      </c>
      <c r="H106" s="65" t="s">
        <v>23</v>
      </c>
      <c r="I106" s="67">
        <v>1870350</v>
      </c>
      <c r="J106" s="65" t="s">
        <v>11</v>
      </c>
      <c r="K106" s="65">
        <v>337</v>
      </c>
      <c r="L106" s="68">
        <v>100</v>
      </c>
      <c r="M106" s="65">
        <v>58</v>
      </c>
      <c r="N106" s="65">
        <v>0</v>
      </c>
      <c r="O106" s="69">
        <v>1.5E-117</v>
      </c>
    </row>
    <row r="107" spans="3:15" ht="15" customHeight="1">
      <c r="C107" s="65">
        <v>229</v>
      </c>
      <c r="D107" s="65" t="s">
        <v>309</v>
      </c>
      <c r="E107" s="65" t="s">
        <v>1</v>
      </c>
      <c r="F107" s="66" t="s">
        <v>456</v>
      </c>
      <c r="G107" s="65" t="s">
        <v>392</v>
      </c>
      <c r="H107" s="65" t="s">
        <v>36</v>
      </c>
      <c r="I107" s="67">
        <v>1892798</v>
      </c>
      <c r="J107" s="65" t="s">
        <v>11</v>
      </c>
      <c r="K107" s="65">
        <v>487</v>
      </c>
      <c r="L107" s="68">
        <v>100</v>
      </c>
      <c r="M107" s="65">
        <v>51</v>
      </c>
      <c r="N107" s="65">
        <v>1</v>
      </c>
      <c r="O107" s="69">
        <v>7.4000000000000001E-9</v>
      </c>
    </row>
    <row r="108" spans="3:15" ht="15" customHeight="1">
      <c r="C108" s="65">
        <v>230</v>
      </c>
      <c r="D108" s="65" t="s">
        <v>309</v>
      </c>
      <c r="E108" s="65" t="s">
        <v>1</v>
      </c>
      <c r="F108" s="66" t="s">
        <v>456</v>
      </c>
      <c r="G108" s="65" t="s">
        <v>393</v>
      </c>
      <c r="H108" s="65" t="s">
        <v>22</v>
      </c>
      <c r="I108" s="67">
        <v>1965579</v>
      </c>
      <c r="J108" s="65" t="s">
        <v>9</v>
      </c>
      <c r="K108" s="65">
        <v>402</v>
      </c>
      <c r="L108" s="68">
        <v>100</v>
      </c>
      <c r="M108" s="65">
        <v>23</v>
      </c>
      <c r="N108" s="65">
        <v>0</v>
      </c>
      <c r="O108" s="69">
        <v>3.1000000000000002E-116</v>
      </c>
    </row>
    <row r="109" spans="3:15" ht="15" customHeight="1">
      <c r="C109" s="20">
        <v>231</v>
      </c>
      <c r="D109" s="20" t="s">
        <v>309</v>
      </c>
      <c r="E109" s="20" t="s">
        <v>1</v>
      </c>
      <c r="H109" s="20" t="s">
        <v>37</v>
      </c>
      <c r="I109" s="21">
        <v>2009908</v>
      </c>
      <c r="J109" s="20" t="s">
        <v>15</v>
      </c>
      <c r="K109" s="20">
        <v>80</v>
      </c>
      <c r="L109" s="32">
        <v>18.87</v>
      </c>
      <c r="M109" s="20">
        <v>9</v>
      </c>
      <c r="N109" s="20">
        <v>0</v>
      </c>
      <c r="O109" s="33">
        <v>5.6999999999999996E-6</v>
      </c>
    </row>
    <row r="110" spans="3:15" ht="15" customHeight="1">
      <c r="C110" s="20">
        <v>232</v>
      </c>
      <c r="D110" s="20" t="s">
        <v>309</v>
      </c>
      <c r="E110" s="20" t="s">
        <v>1</v>
      </c>
      <c r="G110" s="20" t="s">
        <v>394</v>
      </c>
      <c r="H110" s="20" t="s">
        <v>27</v>
      </c>
      <c r="I110" s="21">
        <v>2011252</v>
      </c>
      <c r="J110" s="20" t="s">
        <v>13</v>
      </c>
      <c r="K110" s="20">
        <v>67</v>
      </c>
      <c r="L110" s="32">
        <v>19.649999999999999</v>
      </c>
      <c r="M110" s="20">
        <v>1</v>
      </c>
      <c r="N110" s="20">
        <v>0</v>
      </c>
      <c r="O110" s="33">
        <v>3.7000000000000001E-11</v>
      </c>
    </row>
    <row r="111" spans="3:15" ht="15" customHeight="1">
      <c r="C111" s="20">
        <v>233</v>
      </c>
      <c r="D111" s="20" t="s">
        <v>309</v>
      </c>
      <c r="E111" s="20" t="s">
        <v>1</v>
      </c>
      <c r="G111" s="20" t="s">
        <v>395</v>
      </c>
      <c r="H111" s="20" t="s">
        <v>12</v>
      </c>
      <c r="I111" s="21">
        <v>2070809</v>
      </c>
      <c r="J111" s="20" t="s">
        <v>20</v>
      </c>
      <c r="K111" s="20">
        <v>422</v>
      </c>
      <c r="L111" s="32">
        <v>100</v>
      </c>
      <c r="M111" s="20">
        <v>103</v>
      </c>
      <c r="N111" s="20">
        <v>1</v>
      </c>
      <c r="O111" s="33">
        <v>6.9999999999999998E-130</v>
      </c>
    </row>
    <row r="112" spans="3:15" ht="15" customHeight="1">
      <c r="C112" s="20">
        <v>233</v>
      </c>
      <c r="D112" s="20" t="s">
        <v>309</v>
      </c>
      <c r="E112" s="20" t="s">
        <v>1</v>
      </c>
      <c r="G112" s="20" t="s">
        <v>396</v>
      </c>
      <c r="H112" s="20" t="s">
        <v>12</v>
      </c>
      <c r="I112" s="21">
        <v>2071963</v>
      </c>
      <c r="J112" s="20" t="s">
        <v>20</v>
      </c>
      <c r="K112" s="20">
        <v>422</v>
      </c>
      <c r="L112" s="32">
        <v>100</v>
      </c>
      <c r="M112" s="20">
        <v>85</v>
      </c>
      <c r="N112" s="20">
        <v>1</v>
      </c>
      <c r="O112" s="33">
        <v>5.1999999999999997E-12</v>
      </c>
    </row>
    <row r="113" spans="3:15" ht="15" customHeight="1">
      <c r="C113" s="70">
        <v>236</v>
      </c>
      <c r="D113" s="70" t="s">
        <v>309</v>
      </c>
      <c r="E113" s="70" t="s">
        <v>1</v>
      </c>
      <c r="F113" s="70" t="s">
        <v>451</v>
      </c>
      <c r="G113" s="70"/>
      <c r="H113" s="70" t="s">
        <v>19</v>
      </c>
      <c r="I113" s="71">
        <v>2071540</v>
      </c>
      <c r="J113" s="70" t="s">
        <v>20</v>
      </c>
      <c r="K113" s="70">
        <v>109</v>
      </c>
      <c r="L113" s="72">
        <v>23.75</v>
      </c>
      <c r="M113" s="70">
        <v>8</v>
      </c>
      <c r="N113" s="70">
        <v>0</v>
      </c>
      <c r="O113" s="73">
        <v>1.8E-37</v>
      </c>
    </row>
    <row r="114" spans="3:15" ht="15" customHeight="1">
      <c r="C114" s="70">
        <v>238</v>
      </c>
      <c r="D114" s="70" t="s">
        <v>309</v>
      </c>
      <c r="E114" s="70" t="s">
        <v>1</v>
      </c>
      <c r="F114" s="70" t="s">
        <v>451</v>
      </c>
      <c r="G114" s="70" t="s">
        <v>397</v>
      </c>
      <c r="H114" s="70" t="s">
        <v>22</v>
      </c>
      <c r="I114" s="71">
        <v>2076398</v>
      </c>
      <c r="J114" s="70" t="s">
        <v>13</v>
      </c>
      <c r="K114" s="70">
        <v>402</v>
      </c>
      <c r="L114" s="72">
        <v>100</v>
      </c>
      <c r="M114" s="70">
        <v>23</v>
      </c>
      <c r="N114" s="70">
        <v>0</v>
      </c>
      <c r="O114" s="73">
        <v>3.3E-118</v>
      </c>
    </row>
    <row r="115" spans="3:15" ht="15" customHeight="1">
      <c r="C115" s="70">
        <v>242</v>
      </c>
      <c r="D115" s="70" t="s">
        <v>309</v>
      </c>
      <c r="E115" s="70" t="s">
        <v>1</v>
      </c>
      <c r="F115" s="70" t="s">
        <v>451</v>
      </c>
      <c r="G115" s="70" t="s">
        <v>398</v>
      </c>
      <c r="H115" s="70" t="s">
        <v>25</v>
      </c>
      <c r="I115" s="71">
        <v>2080168</v>
      </c>
      <c r="J115" s="70" t="s">
        <v>15</v>
      </c>
      <c r="K115" s="70">
        <v>258</v>
      </c>
      <c r="L115" s="72">
        <v>100</v>
      </c>
      <c r="M115" s="70">
        <v>7</v>
      </c>
      <c r="N115" s="70">
        <v>1</v>
      </c>
      <c r="O115" s="73">
        <v>2.6000000000000001E-99</v>
      </c>
    </row>
    <row r="116" spans="3:15" ht="15" customHeight="1">
      <c r="C116" s="70">
        <v>244</v>
      </c>
      <c r="D116" s="70" t="s">
        <v>309</v>
      </c>
      <c r="E116" s="70" t="s">
        <v>1</v>
      </c>
      <c r="F116" s="70" t="s">
        <v>451</v>
      </c>
      <c r="G116" s="70" t="s">
        <v>399</v>
      </c>
      <c r="H116" s="70" t="s">
        <v>12</v>
      </c>
      <c r="I116" s="71">
        <v>2086798</v>
      </c>
      <c r="J116" s="70" t="s">
        <v>20</v>
      </c>
      <c r="K116" s="70">
        <v>422</v>
      </c>
      <c r="L116" s="72">
        <v>100</v>
      </c>
      <c r="M116" s="70">
        <v>103</v>
      </c>
      <c r="N116" s="70">
        <v>2</v>
      </c>
      <c r="O116" s="73">
        <v>2.7E-126</v>
      </c>
    </row>
    <row r="117" spans="3:15" s="74" customFormat="1" ht="15" customHeight="1">
      <c r="C117" s="74">
        <v>249</v>
      </c>
      <c r="D117" s="74" t="s">
        <v>309</v>
      </c>
      <c r="E117" s="74" t="s">
        <v>1</v>
      </c>
      <c r="G117" s="74" t="s">
        <v>400</v>
      </c>
      <c r="H117" s="74" t="s">
        <v>12</v>
      </c>
      <c r="I117" s="75">
        <v>2772931</v>
      </c>
      <c r="J117" s="74" t="s">
        <v>11</v>
      </c>
      <c r="K117" s="74">
        <v>422</v>
      </c>
      <c r="L117" s="76">
        <v>100</v>
      </c>
      <c r="M117" s="74">
        <v>103</v>
      </c>
      <c r="N117" s="74">
        <v>1</v>
      </c>
      <c r="O117" s="77">
        <v>6.9999999999999998E-130</v>
      </c>
    </row>
    <row r="118" spans="3:15" s="74" customFormat="1" ht="15" customHeight="1">
      <c r="C118" s="74">
        <v>251</v>
      </c>
      <c r="D118" s="74" t="s">
        <v>309</v>
      </c>
      <c r="E118" s="74" t="s">
        <v>443</v>
      </c>
      <c r="G118" s="74" t="s">
        <v>401</v>
      </c>
      <c r="H118" s="74" t="s">
        <v>12</v>
      </c>
      <c r="I118" s="75">
        <v>10943</v>
      </c>
      <c r="J118" s="74" t="s">
        <v>20</v>
      </c>
      <c r="K118" s="74">
        <v>422</v>
      </c>
      <c r="L118" s="76">
        <v>100</v>
      </c>
      <c r="M118" s="74">
        <v>135</v>
      </c>
      <c r="N118" s="74">
        <v>1</v>
      </c>
      <c r="O118" s="77">
        <v>2.6000000000000001E-101</v>
      </c>
    </row>
    <row r="119" spans="3:15" s="74" customFormat="1" ht="15" customHeight="1">
      <c r="C119" s="74">
        <v>252</v>
      </c>
      <c r="D119" s="74" t="s">
        <v>309</v>
      </c>
      <c r="E119" s="74" t="s">
        <v>443</v>
      </c>
      <c r="G119" s="74" t="s">
        <v>402</v>
      </c>
      <c r="H119" s="74" t="s">
        <v>19</v>
      </c>
      <c r="I119" s="75">
        <v>11956</v>
      </c>
      <c r="J119" s="74" t="s">
        <v>20</v>
      </c>
      <c r="K119" s="74">
        <v>459</v>
      </c>
      <c r="L119" s="76">
        <v>100</v>
      </c>
      <c r="M119" s="74">
        <v>126</v>
      </c>
      <c r="N119" s="74">
        <v>1</v>
      </c>
      <c r="O119" s="77">
        <v>7.3999999999999997E-85</v>
      </c>
    </row>
    <row r="120" spans="3:15" s="74" customFormat="1" ht="15" customHeight="1">
      <c r="C120" s="74">
        <v>255</v>
      </c>
      <c r="D120" s="74" t="s">
        <v>309</v>
      </c>
      <c r="E120" s="74" t="s">
        <v>443</v>
      </c>
      <c r="G120" s="78" t="s">
        <v>403</v>
      </c>
      <c r="H120" s="74" t="s">
        <v>17</v>
      </c>
      <c r="I120" s="75">
        <v>16502</v>
      </c>
      <c r="J120" s="74" t="s">
        <v>20</v>
      </c>
      <c r="K120" s="74">
        <v>451</v>
      </c>
      <c r="L120" s="76">
        <v>100</v>
      </c>
      <c r="M120" s="74">
        <v>51</v>
      </c>
      <c r="N120" s="74">
        <v>1</v>
      </c>
      <c r="O120" s="77">
        <v>1.8000000000000001E-120</v>
      </c>
    </row>
    <row r="121" spans="3:15" s="74" customFormat="1" ht="15" customHeight="1">
      <c r="C121" s="74">
        <v>256</v>
      </c>
      <c r="D121" s="74" t="s">
        <v>309</v>
      </c>
      <c r="E121" s="74" t="s">
        <v>443</v>
      </c>
      <c r="G121" s="74" t="s">
        <v>404</v>
      </c>
      <c r="H121" s="74" t="s">
        <v>22</v>
      </c>
      <c r="I121" s="75">
        <v>26089</v>
      </c>
      <c r="J121" s="74" t="s">
        <v>9</v>
      </c>
      <c r="K121" s="74">
        <v>124</v>
      </c>
      <c r="L121" s="76">
        <v>30.85</v>
      </c>
      <c r="M121" s="74">
        <v>3</v>
      </c>
      <c r="N121" s="74">
        <v>0</v>
      </c>
      <c r="O121" s="77">
        <v>3.0000000000000002E-40</v>
      </c>
    </row>
    <row r="122" spans="3:15" s="74" customFormat="1" ht="15" customHeight="1">
      <c r="C122" s="74">
        <v>257</v>
      </c>
      <c r="D122" s="74" t="s">
        <v>309</v>
      </c>
      <c r="E122" s="74" t="s">
        <v>443</v>
      </c>
      <c r="G122" s="78" t="s">
        <v>405</v>
      </c>
      <c r="H122" s="74" t="s">
        <v>22</v>
      </c>
      <c r="I122" s="75">
        <v>26454</v>
      </c>
      <c r="J122" s="74" t="s">
        <v>11</v>
      </c>
      <c r="K122" s="74">
        <v>265</v>
      </c>
      <c r="L122" s="76">
        <v>68.91</v>
      </c>
      <c r="M122" s="74">
        <v>20</v>
      </c>
      <c r="N122" s="74">
        <v>0</v>
      </c>
      <c r="O122" s="77">
        <v>2.9999999999999999E-69</v>
      </c>
    </row>
    <row r="123" spans="3:15" s="74" customFormat="1" ht="15" customHeight="1">
      <c r="C123" s="74">
        <v>258</v>
      </c>
      <c r="D123" s="74" t="s">
        <v>309</v>
      </c>
      <c r="E123" s="74" t="s">
        <v>443</v>
      </c>
      <c r="G123" s="78" t="s">
        <v>406</v>
      </c>
      <c r="H123" s="74" t="s">
        <v>22</v>
      </c>
      <c r="I123" s="75">
        <v>30284</v>
      </c>
      <c r="J123" s="74" t="s">
        <v>20</v>
      </c>
      <c r="K123" s="74">
        <v>387</v>
      </c>
      <c r="L123" s="76">
        <v>100</v>
      </c>
      <c r="M123" s="74">
        <v>23</v>
      </c>
      <c r="N123" s="74">
        <v>0</v>
      </c>
      <c r="O123" s="77">
        <v>3.3E-118</v>
      </c>
    </row>
    <row r="124" spans="3:15" s="74" customFormat="1" ht="15" customHeight="1">
      <c r="C124" s="74">
        <v>260</v>
      </c>
      <c r="D124" s="74" t="s">
        <v>309</v>
      </c>
      <c r="E124" s="74" t="s">
        <v>443</v>
      </c>
      <c r="G124" s="78" t="s">
        <v>407</v>
      </c>
      <c r="H124" s="74" t="s">
        <v>12</v>
      </c>
      <c r="I124" s="75">
        <v>35460</v>
      </c>
      <c r="J124" s="74" t="s">
        <v>15</v>
      </c>
      <c r="K124" s="74">
        <v>320</v>
      </c>
      <c r="L124" s="76">
        <v>100</v>
      </c>
      <c r="M124" s="74">
        <v>103</v>
      </c>
      <c r="N124" s="74">
        <v>1</v>
      </c>
      <c r="O124" s="77">
        <v>5.3000000000000003E-127</v>
      </c>
    </row>
    <row r="125" spans="3:15" s="74" customFormat="1" ht="15" customHeight="1">
      <c r="C125" s="74">
        <v>262</v>
      </c>
      <c r="D125" s="74" t="s">
        <v>309</v>
      </c>
      <c r="E125" s="74" t="s">
        <v>443</v>
      </c>
      <c r="G125" s="78" t="s">
        <v>408</v>
      </c>
      <c r="H125" s="74" t="s">
        <v>12</v>
      </c>
      <c r="I125" s="75">
        <v>43577</v>
      </c>
      <c r="J125" s="74" t="s">
        <v>20</v>
      </c>
      <c r="K125" s="74">
        <v>280</v>
      </c>
      <c r="L125" s="76">
        <v>86.02</v>
      </c>
      <c r="M125" s="74">
        <v>85</v>
      </c>
      <c r="N125" s="74">
        <v>0</v>
      </c>
      <c r="O125" s="77">
        <v>4.7000000000000001E-88</v>
      </c>
    </row>
    <row r="126" spans="3:15" s="74" customFormat="1" ht="15" customHeight="1">
      <c r="C126" s="74">
        <v>264</v>
      </c>
      <c r="D126" s="74" t="s">
        <v>309</v>
      </c>
      <c r="E126" s="74" t="s">
        <v>443</v>
      </c>
      <c r="G126" s="78" t="s">
        <v>409</v>
      </c>
      <c r="H126" s="74" t="s">
        <v>19</v>
      </c>
      <c r="I126" s="75">
        <v>44780</v>
      </c>
      <c r="J126" s="74" t="s">
        <v>20</v>
      </c>
      <c r="K126" s="74">
        <v>72</v>
      </c>
      <c r="L126" s="76">
        <v>16.34</v>
      </c>
      <c r="M126" s="74">
        <v>5</v>
      </c>
      <c r="N126" s="74">
        <v>0</v>
      </c>
      <c r="O126" s="77">
        <v>3.1E-9</v>
      </c>
    </row>
    <row r="127" spans="3:15" s="74" customFormat="1" ht="15" customHeight="1">
      <c r="C127" s="74">
        <v>265</v>
      </c>
      <c r="D127" s="74" t="s">
        <v>309</v>
      </c>
      <c r="E127" s="74" t="s">
        <v>443</v>
      </c>
      <c r="G127" s="78" t="s">
        <v>410</v>
      </c>
      <c r="H127" s="74" t="s">
        <v>19</v>
      </c>
      <c r="I127" s="75">
        <v>45101</v>
      </c>
      <c r="J127" s="74" t="s">
        <v>20</v>
      </c>
      <c r="K127" s="74">
        <v>162</v>
      </c>
      <c r="L127" s="76">
        <v>34.86</v>
      </c>
      <c r="M127" s="74">
        <v>9</v>
      </c>
      <c r="N127" s="74">
        <v>0</v>
      </c>
      <c r="O127" s="77">
        <v>5.1999999999999999E-56</v>
      </c>
    </row>
    <row r="128" spans="3:15" s="74" customFormat="1" ht="15" customHeight="1">
      <c r="C128" s="74">
        <v>266</v>
      </c>
      <c r="D128" s="74" t="s">
        <v>309</v>
      </c>
      <c r="E128" s="74" t="s">
        <v>443</v>
      </c>
      <c r="G128" s="78" t="s">
        <v>411</v>
      </c>
      <c r="H128" s="74" t="s">
        <v>17</v>
      </c>
      <c r="I128" s="75">
        <v>65569</v>
      </c>
      <c r="J128" s="74" t="s">
        <v>13</v>
      </c>
      <c r="K128" s="74">
        <v>401</v>
      </c>
      <c r="L128" s="76">
        <v>47.67</v>
      </c>
      <c r="M128" s="74">
        <v>17</v>
      </c>
      <c r="N128" s="74">
        <v>0</v>
      </c>
      <c r="O128" s="77" t="s">
        <v>307</v>
      </c>
    </row>
    <row r="129" spans="3:15" s="74" customFormat="1" ht="15" customHeight="1">
      <c r="C129" s="74">
        <v>268</v>
      </c>
      <c r="D129" s="74" t="s">
        <v>309</v>
      </c>
      <c r="E129" s="74" t="s">
        <v>443</v>
      </c>
      <c r="G129" s="78" t="s">
        <v>412</v>
      </c>
      <c r="H129" s="74" t="s">
        <v>12</v>
      </c>
      <c r="I129" s="75">
        <v>73255</v>
      </c>
      <c r="J129" s="74" t="s">
        <v>18</v>
      </c>
      <c r="K129" s="74">
        <v>340</v>
      </c>
      <c r="L129" s="76">
        <v>100</v>
      </c>
      <c r="M129" s="74">
        <v>85</v>
      </c>
      <c r="N129" s="74">
        <v>13</v>
      </c>
      <c r="O129" s="77">
        <v>6.6999999999999999E-87</v>
      </c>
    </row>
    <row r="130" spans="3:15" s="74" customFormat="1" ht="15" customHeight="1">
      <c r="C130" s="74">
        <v>270</v>
      </c>
      <c r="D130" s="74" t="s">
        <v>309</v>
      </c>
      <c r="E130" s="74" t="s">
        <v>443</v>
      </c>
      <c r="G130" s="74" t="s">
        <v>413</v>
      </c>
      <c r="H130" s="74" t="s">
        <v>30</v>
      </c>
      <c r="I130" s="75">
        <v>73662</v>
      </c>
      <c r="J130" s="74" t="s">
        <v>13</v>
      </c>
      <c r="K130" s="74">
        <v>518</v>
      </c>
      <c r="L130" s="76">
        <v>100</v>
      </c>
      <c r="M130" s="74">
        <v>134</v>
      </c>
      <c r="N130" s="74">
        <v>165</v>
      </c>
      <c r="O130" s="77">
        <v>1.6E-7</v>
      </c>
    </row>
    <row r="131" spans="3:15" s="74" customFormat="1" ht="15" customHeight="1">
      <c r="C131" s="74">
        <v>271</v>
      </c>
      <c r="D131" s="74" t="s">
        <v>309</v>
      </c>
      <c r="E131" s="74" t="s">
        <v>443</v>
      </c>
      <c r="G131" s="78" t="s">
        <v>414</v>
      </c>
      <c r="H131" s="74" t="s">
        <v>27</v>
      </c>
      <c r="I131" s="75">
        <v>77899</v>
      </c>
      <c r="J131" s="74" t="s">
        <v>9</v>
      </c>
      <c r="K131" s="74">
        <v>309</v>
      </c>
      <c r="L131" s="76">
        <v>100</v>
      </c>
      <c r="M131" s="74">
        <v>41</v>
      </c>
      <c r="N131" s="74">
        <v>1</v>
      </c>
      <c r="O131" s="77">
        <v>6.6999999999999996E-9</v>
      </c>
    </row>
    <row r="132" spans="3:15" s="74" customFormat="1" ht="15" customHeight="1">
      <c r="C132" s="74">
        <v>272</v>
      </c>
      <c r="D132" s="74" t="s">
        <v>309</v>
      </c>
      <c r="E132" s="74" t="s">
        <v>443</v>
      </c>
      <c r="G132" s="78" t="s">
        <v>415</v>
      </c>
      <c r="H132" s="74" t="s">
        <v>12</v>
      </c>
      <c r="I132" s="75">
        <v>79954</v>
      </c>
      <c r="J132" s="74" t="s">
        <v>18</v>
      </c>
      <c r="K132" s="74">
        <v>310</v>
      </c>
      <c r="L132" s="76">
        <v>100</v>
      </c>
      <c r="M132" s="74">
        <v>113</v>
      </c>
      <c r="N132" s="74">
        <v>0</v>
      </c>
      <c r="O132" s="77">
        <v>4.1999999999999998E-81</v>
      </c>
    </row>
    <row r="133" spans="3:15" s="74" customFormat="1" ht="15" customHeight="1">
      <c r="C133" s="74">
        <v>275</v>
      </c>
      <c r="D133" s="74" t="s">
        <v>309</v>
      </c>
      <c r="E133" s="74" t="s">
        <v>443</v>
      </c>
      <c r="G133" s="78" t="s">
        <v>416</v>
      </c>
      <c r="H133" s="74" t="s">
        <v>12</v>
      </c>
      <c r="I133" s="75">
        <v>80042</v>
      </c>
      <c r="J133" s="74" t="s">
        <v>20</v>
      </c>
      <c r="K133" s="74">
        <v>351</v>
      </c>
      <c r="L133" s="76">
        <v>100</v>
      </c>
      <c r="M133" s="74">
        <v>85</v>
      </c>
      <c r="N133" s="74">
        <v>1</v>
      </c>
      <c r="O133" s="77">
        <v>2.8000000000000002E-12</v>
      </c>
    </row>
    <row r="134" spans="3:15" s="74" customFormat="1" ht="15" customHeight="1">
      <c r="C134" s="74">
        <v>276</v>
      </c>
      <c r="D134" s="74" t="s">
        <v>309</v>
      </c>
      <c r="E134" s="74" t="s">
        <v>443</v>
      </c>
      <c r="G134" s="78" t="s">
        <v>417</v>
      </c>
      <c r="H134" s="74" t="s">
        <v>31</v>
      </c>
      <c r="I134" s="75">
        <v>85668</v>
      </c>
      <c r="J134" s="74" t="s">
        <v>11</v>
      </c>
      <c r="K134" s="74">
        <v>341</v>
      </c>
      <c r="L134" s="76">
        <v>100</v>
      </c>
      <c r="M134" s="74">
        <v>24</v>
      </c>
      <c r="N134" s="74">
        <v>0</v>
      </c>
      <c r="O134" s="77">
        <v>1.5000000000000001E-61</v>
      </c>
    </row>
    <row r="135" spans="3:15" s="74" customFormat="1" ht="15" customHeight="1">
      <c r="C135" s="74">
        <v>277</v>
      </c>
      <c r="D135" s="74" t="s">
        <v>309</v>
      </c>
      <c r="E135" s="74" t="s">
        <v>443</v>
      </c>
      <c r="G135" s="78" t="s">
        <v>418</v>
      </c>
      <c r="H135" s="74" t="s">
        <v>16</v>
      </c>
      <c r="I135" s="75">
        <v>86864</v>
      </c>
      <c r="J135" s="74" t="s">
        <v>20</v>
      </c>
      <c r="K135" s="74">
        <v>99</v>
      </c>
      <c r="L135" s="76">
        <v>19.64</v>
      </c>
      <c r="M135" s="74">
        <v>0</v>
      </c>
      <c r="N135" s="74">
        <v>1</v>
      </c>
      <c r="O135" s="77">
        <v>2.4000000000000001E-11</v>
      </c>
    </row>
    <row r="136" spans="3:15" s="74" customFormat="1" ht="15" customHeight="1">
      <c r="C136" s="74">
        <v>278</v>
      </c>
      <c r="D136" s="74" t="s">
        <v>309</v>
      </c>
      <c r="E136" s="74" t="s">
        <v>443</v>
      </c>
      <c r="G136" s="78" t="s">
        <v>419</v>
      </c>
      <c r="H136" s="74" t="s">
        <v>23</v>
      </c>
      <c r="I136" s="75">
        <v>95306</v>
      </c>
      <c r="J136" s="74" t="s">
        <v>20</v>
      </c>
      <c r="K136" s="74">
        <v>418</v>
      </c>
      <c r="L136" s="76">
        <v>100</v>
      </c>
      <c r="M136" s="74">
        <v>132</v>
      </c>
      <c r="N136" s="74">
        <v>29</v>
      </c>
      <c r="O136" s="77">
        <v>1.4000000000000001E-13</v>
      </c>
    </row>
    <row r="137" spans="3:15" s="74" customFormat="1" ht="15" customHeight="1">
      <c r="C137" s="74">
        <v>279</v>
      </c>
      <c r="D137" s="74" t="s">
        <v>309</v>
      </c>
      <c r="E137" s="74" t="s">
        <v>443</v>
      </c>
      <c r="G137" s="78" t="s">
        <v>420</v>
      </c>
      <c r="H137" s="74" t="s">
        <v>12</v>
      </c>
      <c r="I137" s="75">
        <v>101999</v>
      </c>
      <c r="J137" s="74" t="s">
        <v>18</v>
      </c>
      <c r="K137" s="74">
        <v>662</v>
      </c>
      <c r="L137" s="76">
        <v>100</v>
      </c>
      <c r="M137" s="74">
        <v>174</v>
      </c>
      <c r="N137" s="74">
        <v>82</v>
      </c>
      <c r="O137" s="77">
        <v>6.6999999999999997E-13</v>
      </c>
    </row>
    <row r="138" spans="3:15" s="74" customFormat="1" ht="15" customHeight="1">
      <c r="C138" s="74">
        <v>281</v>
      </c>
      <c r="D138" s="74" t="s">
        <v>309</v>
      </c>
      <c r="E138" s="74" t="s">
        <v>443</v>
      </c>
      <c r="G138" s="78" t="s">
        <v>421</v>
      </c>
      <c r="H138" s="74" t="s">
        <v>31</v>
      </c>
      <c r="I138" s="75">
        <v>124624</v>
      </c>
      <c r="J138" s="74" t="s">
        <v>15</v>
      </c>
      <c r="K138" s="74">
        <v>365</v>
      </c>
      <c r="L138" s="76">
        <v>100</v>
      </c>
      <c r="M138" s="74">
        <v>49</v>
      </c>
      <c r="N138" s="74">
        <v>82</v>
      </c>
      <c r="O138" s="77">
        <v>1.1E-63</v>
      </c>
    </row>
    <row r="139" spans="3:15" s="74" customFormat="1" ht="15" customHeight="1">
      <c r="C139" s="74">
        <v>283</v>
      </c>
      <c r="D139" s="74" t="s">
        <v>309</v>
      </c>
      <c r="E139" s="74" t="s">
        <v>443</v>
      </c>
      <c r="G139" s="78" t="s">
        <v>422</v>
      </c>
      <c r="H139" s="74" t="s">
        <v>22</v>
      </c>
      <c r="I139" s="75">
        <v>129503</v>
      </c>
      <c r="J139" s="74" t="s">
        <v>11</v>
      </c>
      <c r="K139" s="74">
        <v>323</v>
      </c>
      <c r="L139" s="76">
        <v>50.5</v>
      </c>
      <c r="M139" s="74">
        <v>4</v>
      </c>
      <c r="N139" s="74">
        <v>0</v>
      </c>
      <c r="O139" s="77">
        <v>6.2000000000000003E-111</v>
      </c>
    </row>
    <row r="140" spans="3:15" s="74" customFormat="1" ht="15" customHeight="1">
      <c r="C140" s="74">
        <v>284</v>
      </c>
      <c r="D140" s="74" t="s">
        <v>309</v>
      </c>
      <c r="E140" s="74" t="s">
        <v>443</v>
      </c>
      <c r="G140" s="78" t="s">
        <v>423</v>
      </c>
      <c r="H140" s="74" t="s">
        <v>23</v>
      </c>
      <c r="I140" s="75">
        <v>137038</v>
      </c>
      <c r="J140" s="74" t="s">
        <v>13</v>
      </c>
      <c r="K140" s="74">
        <v>281</v>
      </c>
      <c r="L140" s="76">
        <v>100</v>
      </c>
      <c r="M140" s="74">
        <v>58</v>
      </c>
      <c r="N140" s="74">
        <v>0</v>
      </c>
      <c r="O140" s="77">
        <v>1.5E-117</v>
      </c>
    </row>
    <row r="141" spans="3:15" s="74" customFormat="1" ht="15" customHeight="1">
      <c r="C141" s="74">
        <v>285</v>
      </c>
      <c r="D141" s="74" t="s">
        <v>309</v>
      </c>
      <c r="E141" s="74" t="s">
        <v>443</v>
      </c>
      <c r="G141" s="78" t="s">
        <v>424</v>
      </c>
      <c r="H141" s="74" t="s">
        <v>27</v>
      </c>
      <c r="I141" s="75">
        <v>140398</v>
      </c>
      <c r="J141" s="74" t="s">
        <v>13</v>
      </c>
      <c r="K141" s="74">
        <v>304</v>
      </c>
      <c r="L141" s="76">
        <v>100</v>
      </c>
      <c r="M141" s="74">
        <v>44</v>
      </c>
      <c r="N141" s="74">
        <v>0</v>
      </c>
      <c r="O141" s="77">
        <v>1.8E-25</v>
      </c>
    </row>
    <row r="142" spans="3:15" s="74" customFormat="1" ht="15" customHeight="1">
      <c r="C142" s="74">
        <v>290</v>
      </c>
      <c r="D142" s="74" t="s">
        <v>309</v>
      </c>
      <c r="E142" s="74" t="s">
        <v>443</v>
      </c>
      <c r="G142" s="78" t="s">
        <v>425</v>
      </c>
      <c r="H142" s="74" t="s">
        <v>28</v>
      </c>
      <c r="I142" s="75">
        <v>142648</v>
      </c>
      <c r="J142" s="74" t="s">
        <v>13</v>
      </c>
      <c r="K142" s="74">
        <v>402</v>
      </c>
      <c r="L142" s="76">
        <v>100</v>
      </c>
      <c r="M142" s="74">
        <v>69</v>
      </c>
      <c r="N142" s="74">
        <v>3</v>
      </c>
      <c r="O142" s="77">
        <v>2.5000000000000001E-170</v>
      </c>
    </row>
    <row r="143" spans="3:15" s="74" customFormat="1" ht="15" customHeight="1">
      <c r="C143" s="74">
        <v>300</v>
      </c>
      <c r="D143" s="74" t="s">
        <v>309</v>
      </c>
      <c r="E143" s="74" t="s">
        <v>443</v>
      </c>
      <c r="G143" s="78" t="s">
        <v>426</v>
      </c>
      <c r="H143" s="74" t="s">
        <v>23</v>
      </c>
      <c r="I143" s="75">
        <v>147355</v>
      </c>
      <c r="J143" s="74" t="s">
        <v>13</v>
      </c>
      <c r="K143" s="74">
        <v>54</v>
      </c>
      <c r="L143" s="76">
        <v>18.100000000000001</v>
      </c>
      <c r="M143" s="74">
        <v>7</v>
      </c>
      <c r="N143" s="74">
        <v>0</v>
      </c>
      <c r="O143" s="77">
        <v>5.8E-11</v>
      </c>
    </row>
    <row r="144" spans="3:15" s="74" customFormat="1" ht="15" customHeight="1">
      <c r="C144" s="74">
        <v>301</v>
      </c>
      <c r="D144" s="74" t="s">
        <v>309</v>
      </c>
      <c r="E144" s="74" t="s">
        <v>443</v>
      </c>
      <c r="G144" s="78" t="s">
        <v>427</v>
      </c>
      <c r="H144" s="74" t="s">
        <v>23</v>
      </c>
      <c r="I144" s="75">
        <v>147571</v>
      </c>
      <c r="J144" s="74" t="s">
        <v>13</v>
      </c>
      <c r="K144" s="74">
        <v>78</v>
      </c>
      <c r="L144" s="76">
        <v>29.08</v>
      </c>
      <c r="M144" s="74">
        <v>22</v>
      </c>
      <c r="N144" s="74">
        <v>2</v>
      </c>
      <c r="O144" s="77">
        <v>4.3000000000000001E-10</v>
      </c>
    </row>
    <row r="145" spans="3:15" s="74" customFormat="1" ht="15" customHeight="1">
      <c r="C145" s="74">
        <v>302</v>
      </c>
      <c r="D145" s="74" t="s">
        <v>309</v>
      </c>
      <c r="E145" s="74" t="s">
        <v>443</v>
      </c>
      <c r="G145" s="78" t="s">
        <v>428</v>
      </c>
      <c r="H145" s="74" t="s">
        <v>17</v>
      </c>
      <c r="I145" s="75">
        <v>160285</v>
      </c>
      <c r="J145" s="74" t="s">
        <v>13</v>
      </c>
      <c r="K145" s="74">
        <v>397</v>
      </c>
      <c r="L145" s="76">
        <v>100</v>
      </c>
      <c r="M145" s="74">
        <v>62</v>
      </c>
      <c r="N145" s="74">
        <v>1</v>
      </c>
      <c r="O145" s="77">
        <v>5.8E-18</v>
      </c>
    </row>
    <row r="146" spans="3:15" s="74" customFormat="1" ht="15" customHeight="1">
      <c r="C146" s="74">
        <v>303</v>
      </c>
      <c r="D146" s="74" t="s">
        <v>309</v>
      </c>
      <c r="E146" s="74" t="s">
        <v>443</v>
      </c>
      <c r="G146" s="78" t="s">
        <v>429</v>
      </c>
      <c r="H146" s="74" t="s">
        <v>17</v>
      </c>
      <c r="I146" s="75">
        <v>163673</v>
      </c>
      <c r="J146" s="74" t="s">
        <v>18</v>
      </c>
      <c r="K146" s="74">
        <v>401</v>
      </c>
      <c r="L146" s="76">
        <v>100</v>
      </c>
      <c r="M146" s="74">
        <v>68</v>
      </c>
      <c r="N146" s="74">
        <v>84</v>
      </c>
      <c r="O146" s="77">
        <v>1.8000000000000001E-120</v>
      </c>
    </row>
    <row r="147" spans="3:15" s="74" customFormat="1" ht="15" customHeight="1">
      <c r="C147" s="74">
        <v>307</v>
      </c>
      <c r="D147" s="74" t="s">
        <v>309</v>
      </c>
      <c r="E147" s="74" t="s">
        <v>438</v>
      </c>
      <c r="G147" s="74" t="s">
        <v>436</v>
      </c>
      <c r="H147" s="74" t="s">
        <v>12</v>
      </c>
      <c r="I147" s="75">
        <v>16850</v>
      </c>
      <c r="J147" s="74" t="s">
        <v>13</v>
      </c>
      <c r="K147" s="74">
        <v>422</v>
      </c>
      <c r="L147" s="76">
        <v>100</v>
      </c>
      <c r="M147" s="74">
        <v>103</v>
      </c>
      <c r="N147" s="74">
        <v>1</v>
      </c>
      <c r="O147" s="77">
        <v>1.9000000000000001E-128</v>
      </c>
    </row>
    <row r="148" spans="3:15" s="74" customFormat="1" ht="15" customHeight="1">
      <c r="C148" s="74">
        <v>309</v>
      </c>
      <c r="D148" s="74" t="s">
        <v>309</v>
      </c>
      <c r="E148" s="74" t="s">
        <v>438</v>
      </c>
      <c r="G148" s="74" t="s">
        <v>437</v>
      </c>
      <c r="H148" s="74" t="s">
        <v>19</v>
      </c>
      <c r="I148" s="75">
        <v>17992</v>
      </c>
      <c r="J148" s="74" t="s">
        <v>9</v>
      </c>
      <c r="K148" s="74">
        <v>459</v>
      </c>
      <c r="L148" s="76">
        <v>100</v>
      </c>
      <c r="M148" s="74">
        <v>134</v>
      </c>
      <c r="N148" s="74">
        <v>1</v>
      </c>
      <c r="O148" s="77">
        <v>2.6999999999999999E-83</v>
      </c>
    </row>
    <row r="149" spans="3:15" s="74" customFormat="1" ht="15" customHeight="1">
      <c r="C149" s="74">
        <v>310</v>
      </c>
      <c r="D149" s="74" t="s">
        <v>310</v>
      </c>
      <c r="E149" s="74" t="s">
        <v>1</v>
      </c>
      <c r="H149" s="74" t="s">
        <v>17</v>
      </c>
      <c r="I149" s="74">
        <v>39354</v>
      </c>
      <c r="J149" s="74" t="s">
        <v>9</v>
      </c>
      <c r="K149" s="74">
        <v>28</v>
      </c>
      <c r="L149" s="76">
        <v>6.21</v>
      </c>
      <c r="M149" s="74">
        <v>0</v>
      </c>
      <c r="N149" s="74">
        <v>1</v>
      </c>
      <c r="O149" s="77">
        <v>1.9999999999999999E-7</v>
      </c>
    </row>
    <row r="150" spans="3:15" s="74" customFormat="1" ht="15" customHeight="1">
      <c r="C150" s="74">
        <v>311</v>
      </c>
      <c r="D150" s="74" t="s">
        <v>310</v>
      </c>
      <c r="E150" s="74" t="s">
        <v>1</v>
      </c>
      <c r="G150" s="74" t="s">
        <v>139</v>
      </c>
      <c r="H150" s="74" t="s">
        <v>25</v>
      </c>
      <c r="I150" s="74">
        <v>39527</v>
      </c>
      <c r="J150" s="74" t="s">
        <v>11</v>
      </c>
      <c r="K150" s="74">
        <v>258</v>
      </c>
      <c r="L150" s="76">
        <v>100</v>
      </c>
      <c r="M150" s="74">
        <v>4</v>
      </c>
      <c r="N150" s="74">
        <v>1</v>
      </c>
      <c r="O150" s="77">
        <v>8.9000000000000003E-102</v>
      </c>
    </row>
    <row r="151" spans="3:15" s="74" customFormat="1" ht="15" customHeight="1">
      <c r="C151" s="74">
        <v>312</v>
      </c>
      <c r="D151" s="74" t="s">
        <v>310</v>
      </c>
      <c r="E151" s="74" t="s">
        <v>1</v>
      </c>
      <c r="G151" s="74" t="s">
        <v>134</v>
      </c>
      <c r="H151" s="74" t="s">
        <v>10</v>
      </c>
      <c r="I151" s="74">
        <v>40312</v>
      </c>
      <c r="J151" s="74" t="s">
        <v>20</v>
      </c>
      <c r="K151" s="74">
        <v>525</v>
      </c>
      <c r="L151" s="76">
        <v>100</v>
      </c>
      <c r="M151" s="74">
        <v>20</v>
      </c>
      <c r="N151" s="74">
        <v>0</v>
      </c>
      <c r="O151" s="77">
        <v>8.3999999999999997E-193</v>
      </c>
    </row>
    <row r="152" spans="3:15" s="74" customFormat="1" ht="15" customHeight="1">
      <c r="C152" s="74">
        <v>313</v>
      </c>
      <c r="D152" s="74" t="s">
        <v>310</v>
      </c>
      <c r="E152" s="74" t="s">
        <v>1</v>
      </c>
      <c r="G152" s="74" t="s">
        <v>167</v>
      </c>
      <c r="H152" s="74" t="s">
        <v>17</v>
      </c>
      <c r="I152" s="74">
        <v>42020</v>
      </c>
      <c r="J152" s="74" t="s">
        <v>11</v>
      </c>
      <c r="K152" s="74">
        <v>451</v>
      </c>
      <c r="L152" s="76">
        <v>100</v>
      </c>
      <c r="M152" s="74">
        <v>57</v>
      </c>
      <c r="N152" s="74">
        <v>1</v>
      </c>
      <c r="O152" s="77">
        <v>2.8E-132</v>
      </c>
    </row>
    <row r="153" spans="3:15" s="74" customFormat="1" ht="15" customHeight="1">
      <c r="C153" s="74">
        <v>314</v>
      </c>
      <c r="D153" s="74" t="s">
        <v>310</v>
      </c>
      <c r="E153" s="74" t="s">
        <v>1</v>
      </c>
      <c r="G153" s="74" t="s">
        <v>158</v>
      </c>
      <c r="H153" s="74" t="s">
        <v>31</v>
      </c>
      <c r="I153" s="74">
        <v>97173</v>
      </c>
      <c r="J153" s="74" t="s">
        <v>9</v>
      </c>
      <c r="K153" s="74">
        <v>365</v>
      </c>
      <c r="L153" s="76">
        <v>100</v>
      </c>
      <c r="M153" s="74">
        <v>24</v>
      </c>
      <c r="N153" s="74">
        <v>0</v>
      </c>
      <c r="O153" s="77">
        <v>8.9999999999999995E-65</v>
      </c>
    </row>
    <row r="154" spans="3:15" ht="15" customHeight="1">
      <c r="C154" s="79">
        <v>315</v>
      </c>
      <c r="D154" s="79" t="s">
        <v>310</v>
      </c>
      <c r="E154" s="79" t="s">
        <v>1</v>
      </c>
      <c r="F154" s="80" t="s">
        <v>457</v>
      </c>
      <c r="G154" s="79" t="s">
        <v>59</v>
      </c>
      <c r="H154" s="79" t="s">
        <v>12</v>
      </c>
      <c r="I154" s="79">
        <v>115474</v>
      </c>
      <c r="J154" s="79" t="s">
        <v>20</v>
      </c>
      <c r="K154" s="79">
        <v>422</v>
      </c>
      <c r="L154" s="81">
        <v>100</v>
      </c>
      <c r="M154" s="79">
        <v>103</v>
      </c>
      <c r="N154" s="79">
        <v>1</v>
      </c>
      <c r="O154" s="82">
        <v>1E-127</v>
      </c>
    </row>
    <row r="155" spans="3:15" ht="15" customHeight="1">
      <c r="C155" s="79">
        <v>316</v>
      </c>
      <c r="D155" s="79" t="s">
        <v>310</v>
      </c>
      <c r="E155" s="79" t="s">
        <v>1</v>
      </c>
      <c r="F155" s="80" t="s">
        <v>457</v>
      </c>
      <c r="G155" s="79"/>
      <c r="H155" s="79" t="s">
        <v>14</v>
      </c>
      <c r="I155" s="79">
        <v>116514</v>
      </c>
      <c r="J155" s="79" t="s">
        <v>18</v>
      </c>
      <c r="K155" s="79">
        <v>32</v>
      </c>
      <c r="L155" s="81">
        <v>9.07</v>
      </c>
      <c r="M155" s="79">
        <v>1</v>
      </c>
      <c r="N155" s="79">
        <v>0</v>
      </c>
      <c r="O155" s="82">
        <v>1.2E-10</v>
      </c>
    </row>
    <row r="156" spans="3:15" ht="15" customHeight="1">
      <c r="C156" s="79">
        <v>317</v>
      </c>
      <c r="D156" s="79" t="s">
        <v>310</v>
      </c>
      <c r="E156" s="79" t="s">
        <v>1</v>
      </c>
      <c r="F156" s="80" t="s">
        <v>457</v>
      </c>
      <c r="G156" s="79"/>
      <c r="H156" s="79" t="s">
        <v>14</v>
      </c>
      <c r="I156" s="79">
        <v>116610</v>
      </c>
      <c r="J156" s="79" t="s">
        <v>18</v>
      </c>
      <c r="K156" s="79">
        <v>38</v>
      </c>
      <c r="L156" s="81">
        <v>10.76</v>
      </c>
      <c r="M156" s="79">
        <v>0</v>
      </c>
      <c r="N156" s="79">
        <v>2</v>
      </c>
      <c r="O156" s="82">
        <v>5.7999999999999996E-10</v>
      </c>
    </row>
    <row r="157" spans="3:15" ht="15" customHeight="1">
      <c r="C157" s="79">
        <v>319</v>
      </c>
      <c r="D157" s="79" t="s">
        <v>310</v>
      </c>
      <c r="E157" s="79" t="s">
        <v>1</v>
      </c>
      <c r="F157" s="80" t="s">
        <v>457</v>
      </c>
      <c r="G157" s="79" t="s">
        <v>60</v>
      </c>
      <c r="H157" s="79" t="s">
        <v>12</v>
      </c>
      <c r="I157" s="79">
        <v>133299</v>
      </c>
      <c r="J157" s="79" t="s">
        <v>18</v>
      </c>
      <c r="K157" s="79">
        <v>422</v>
      </c>
      <c r="L157" s="81">
        <v>100</v>
      </c>
      <c r="M157" s="79">
        <v>88</v>
      </c>
      <c r="N157" s="79">
        <v>1</v>
      </c>
      <c r="O157" s="82">
        <v>1.0999999999999999E-87</v>
      </c>
    </row>
    <row r="158" spans="3:15" ht="15" customHeight="1">
      <c r="C158" s="79">
        <v>320</v>
      </c>
      <c r="D158" s="79" t="s">
        <v>310</v>
      </c>
      <c r="E158" s="79" t="s">
        <v>1</v>
      </c>
      <c r="F158" s="80" t="s">
        <v>457</v>
      </c>
      <c r="G158" s="79"/>
      <c r="H158" s="79" t="s">
        <v>17</v>
      </c>
      <c r="I158" s="79">
        <v>134645</v>
      </c>
      <c r="J158" s="79" t="s">
        <v>13</v>
      </c>
      <c r="K158" s="79">
        <v>35</v>
      </c>
      <c r="L158" s="81">
        <v>7.76</v>
      </c>
      <c r="M158" s="79">
        <v>0</v>
      </c>
      <c r="N158" s="79">
        <v>1</v>
      </c>
      <c r="O158" s="82">
        <v>2.0000000000000001E-9</v>
      </c>
    </row>
    <row r="159" spans="3:15" ht="15" customHeight="1">
      <c r="C159" s="79">
        <v>321</v>
      </c>
      <c r="D159" s="79" t="s">
        <v>310</v>
      </c>
      <c r="E159" s="79" t="s">
        <v>1</v>
      </c>
      <c r="F159" s="80" t="s">
        <v>457</v>
      </c>
      <c r="G159" s="79" t="s">
        <v>51</v>
      </c>
      <c r="H159" s="79" t="s">
        <v>12</v>
      </c>
      <c r="I159" s="79">
        <v>136300</v>
      </c>
      <c r="J159" s="79" t="s">
        <v>20</v>
      </c>
      <c r="K159" s="79">
        <v>387</v>
      </c>
      <c r="L159" s="81">
        <v>91.71</v>
      </c>
      <c r="M159" s="79">
        <v>117</v>
      </c>
      <c r="N159" s="79">
        <v>0</v>
      </c>
      <c r="O159" s="82">
        <v>9.1000000000000002E-107</v>
      </c>
    </row>
    <row r="160" spans="3:15" ht="15" customHeight="1">
      <c r="C160" s="79">
        <v>322</v>
      </c>
      <c r="D160" s="79" t="s">
        <v>310</v>
      </c>
      <c r="E160" s="79" t="s">
        <v>1</v>
      </c>
      <c r="F160" s="80" t="s">
        <v>457</v>
      </c>
      <c r="G160" s="79" t="s">
        <v>52</v>
      </c>
      <c r="H160" s="79" t="s">
        <v>30</v>
      </c>
      <c r="I160" s="79">
        <v>138520</v>
      </c>
      <c r="J160" s="79" t="s">
        <v>20</v>
      </c>
      <c r="K160" s="79">
        <v>416</v>
      </c>
      <c r="L160" s="81">
        <v>100</v>
      </c>
      <c r="M160" s="79">
        <v>46</v>
      </c>
      <c r="N160" s="79">
        <v>0</v>
      </c>
      <c r="O160" s="82">
        <v>4.8999999999999996E-65</v>
      </c>
    </row>
    <row r="161" spans="3:15" ht="15" customHeight="1">
      <c r="C161" s="79">
        <v>323</v>
      </c>
      <c r="D161" s="79" t="s">
        <v>310</v>
      </c>
      <c r="E161" s="79" t="s">
        <v>1</v>
      </c>
      <c r="F161" s="80" t="s">
        <v>457</v>
      </c>
      <c r="G161" s="79" t="s">
        <v>53</v>
      </c>
      <c r="H161" s="79" t="s">
        <v>30</v>
      </c>
      <c r="I161" s="79">
        <v>140233</v>
      </c>
      <c r="J161" s="79" t="s">
        <v>20</v>
      </c>
      <c r="K161" s="79">
        <v>416</v>
      </c>
      <c r="L161" s="81">
        <v>100</v>
      </c>
      <c r="M161" s="79">
        <v>81</v>
      </c>
      <c r="N161" s="79">
        <v>3</v>
      </c>
      <c r="O161" s="82">
        <v>7.3000000000000004E-20</v>
      </c>
    </row>
    <row r="162" spans="3:15" ht="15" customHeight="1">
      <c r="C162" s="79">
        <v>324</v>
      </c>
      <c r="D162" s="79" t="s">
        <v>310</v>
      </c>
      <c r="E162" s="79" t="s">
        <v>1</v>
      </c>
      <c r="F162" s="80" t="s">
        <v>457</v>
      </c>
      <c r="G162" s="79" t="s">
        <v>61</v>
      </c>
      <c r="H162" s="79" t="s">
        <v>12</v>
      </c>
      <c r="I162" s="79">
        <v>151958</v>
      </c>
      <c r="J162" s="79" t="s">
        <v>13</v>
      </c>
      <c r="K162" s="79">
        <v>422</v>
      </c>
      <c r="L162" s="81">
        <v>100</v>
      </c>
      <c r="M162" s="79">
        <v>103</v>
      </c>
      <c r="N162" s="79">
        <v>1</v>
      </c>
      <c r="O162" s="82">
        <v>1E-127</v>
      </c>
    </row>
    <row r="163" spans="3:15" ht="15" customHeight="1">
      <c r="C163" s="79">
        <v>325</v>
      </c>
      <c r="D163" s="79" t="s">
        <v>310</v>
      </c>
      <c r="E163" s="79" t="s">
        <v>1</v>
      </c>
      <c r="F163" s="80" t="s">
        <v>457</v>
      </c>
      <c r="G163" s="79" t="s">
        <v>62</v>
      </c>
      <c r="H163" s="79" t="s">
        <v>12</v>
      </c>
      <c r="I163" s="79">
        <v>158063</v>
      </c>
      <c r="J163" s="79" t="s">
        <v>13</v>
      </c>
      <c r="K163" s="79">
        <v>422</v>
      </c>
      <c r="L163" s="81">
        <v>100</v>
      </c>
      <c r="M163" s="79">
        <v>86</v>
      </c>
      <c r="N163" s="79">
        <v>1</v>
      </c>
      <c r="O163" s="82">
        <v>1.2000000000000001E-11</v>
      </c>
    </row>
    <row r="164" spans="3:15" ht="15" customHeight="1">
      <c r="C164" s="79">
        <v>326</v>
      </c>
      <c r="D164" s="79" t="s">
        <v>310</v>
      </c>
      <c r="E164" s="79" t="s">
        <v>1</v>
      </c>
      <c r="F164" s="80" t="s">
        <v>457</v>
      </c>
      <c r="G164" s="79" t="s">
        <v>54</v>
      </c>
      <c r="H164" s="79" t="s">
        <v>19</v>
      </c>
      <c r="I164" s="79">
        <v>174610</v>
      </c>
      <c r="J164" s="79" t="s">
        <v>20</v>
      </c>
      <c r="K164" s="79">
        <v>459</v>
      </c>
      <c r="L164" s="81">
        <v>100</v>
      </c>
      <c r="M164" s="79">
        <v>126</v>
      </c>
      <c r="N164" s="79">
        <v>1</v>
      </c>
      <c r="O164" s="82">
        <v>1.3000000000000001E-85</v>
      </c>
    </row>
    <row r="165" spans="3:15" ht="15" customHeight="1">
      <c r="C165" s="79">
        <v>327</v>
      </c>
      <c r="D165" s="79" t="s">
        <v>310</v>
      </c>
      <c r="E165" s="79" t="s">
        <v>1</v>
      </c>
      <c r="F165" s="80" t="s">
        <v>457</v>
      </c>
      <c r="G165" s="79" t="s">
        <v>55</v>
      </c>
      <c r="H165" s="79" t="s">
        <v>19</v>
      </c>
      <c r="I165" s="79">
        <v>175924</v>
      </c>
      <c r="J165" s="79" t="s">
        <v>15</v>
      </c>
      <c r="K165" s="79">
        <v>459</v>
      </c>
      <c r="L165" s="81">
        <v>100</v>
      </c>
      <c r="M165" s="79">
        <v>41</v>
      </c>
      <c r="N165" s="79">
        <v>2</v>
      </c>
      <c r="O165" s="82">
        <v>1.5E-158</v>
      </c>
    </row>
    <row r="166" spans="3:15" ht="15" customHeight="1">
      <c r="C166" s="79">
        <v>328</v>
      </c>
      <c r="D166" s="79" t="s">
        <v>310</v>
      </c>
      <c r="E166" s="79" t="s">
        <v>1</v>
      </c>
      <c r="F166" s="80" t="s">
        <v>457</v>
      </c>
      <c r="G166" s="79"/>
      <c r="H166" s="79" t="s">
        <v>17</v>
      </c>
      <c r="I166" s="79">
        <v>177674</v>
      </c>
      <c r="J166" s="79" t="s">
        <v>11</v>
      </c>
      <c r="K166" s="79">
        <v>42</v>
      </c>
      <c r="L166" s="81">
        <v>9.31</v>
      </c>
      <c r="M166" s="79">
        <v>0</v>
      </c>
      <c r="N166" s="79">
        <v>1</v>
      </c>
      <c r="O166" s="82">
        <v>8.5999999999999997E-13</v>
      </c>
    </row>
    <row r="167" spans="3:15" ht="15" customHeight="1">
      <c r="C167" s="79">
        <v>329</v>
      </c>
      <c r="D167" s="79" t="s">
        <v>310</v>
      </c>
      <c r="E167" s="79" t="s">
        <v>1</v>
      </c>
      <c r="F167" s="80" t="s">
        <v>457</v>
      </c>
      <c r="G167" s="79" t="s">
        <v>66</v>
      </c>
      <c r="H167" s="79" t="s">
        <v>17</v>
      </c>
      <c r="I167" s="79">
        <v>177808</v>
      </c>
      <c r="J167" s="79" t="s">
        <v>20</v>
      </c>
      <c r="K167" s="79">
        <v>451</v>
      </c>
      <c r="L167" s="81">
        <v>100</v>
      </c>
      <c r="M167" s="79">
        <v>51</v>
      </c>
      <c r="N167" s="79">
        <v>1</v>
      </c>
      <c r="O167" s="82">
        <v>3.7000000000000002E-147</v>
      </c>
    </row>
    <row r="168" spans="3:15" ht="15" customHeight="1">
      <c r="C168" s="79">
        <v>330</v>
      </c>
      <c r="D168" s="79" t="s">
        <v>310</v>
      </c>
      <c r="E168" s="79" t="s">
        <v>1</v>
      </c>
      <c r="F168" s="80" t="s">
        <v>457</v>
      </c>
      <c r="G168" s="79" t="s">
        <v>63</v>
      </c>
      <c r="H168" s="79" t="s">
        <v>12</v>
      </c>
      <c r="I168" s="79">
        <v>180452</v>
      </c>
      <c r="J168" s="79" t="s">
        <v>11</v>
      </c>
      <c r="K168" s="79">
        <v>225</v>
      </c>
      <c r="L168" s="81">
        <v>53.32</v>
      </c>
      <c r="M168" s="79">
        <v>65</v>
      </c>
      <c r="N168" s="79">
        <v>1</v>
      </c>
      <c r="O168" s="82">
        <v>4.0999999999999996E-40</v>
      </c>
    </row>
    <row r="169" spans="3:15" ht="15" customHeight="1">
      <c r="C169" s="79">
        <v>331</v>
      </c>
      <c r="D169" s="79" t="s">
        <v>310</v>
      </c>
      <c r="E169" s="79" t="s">
        <v>1</v>
      </c>
      <c r="F169" s="80" t="s">
        <v>457</v>
      </c>
      <c r="G169" s="79" t="s">
        <v>56</v>
      </c>
      <c r="H169" s="79" t="s">
        <v>23</v>
      </c>
      <c r="I169" s="79">
        <v>180962</v>
      </c>
      <c r="J169" s="79" t="s">
        <v>11</v>
      </c>
      <c r="K169" s="79">
        <v>337</v>
      </c>
      <c r="L169" s="81">
        <v>100</v>
      </c>
      <c r="M169" s="79">
        <v>58</v>
      </c>
      <c r="N169" s="79">
        <v>0</v>
      </c>
      <c r="O169" s="82">
        <v>1.5E-117</v>
      </c>
    </row>
    <row r="170" spans="3:15" ht="15" customHeight="1">
      <c r="C170" s="79">
        <v>332</v>
      </c>
      <c r="D170" s="79" t="s">
        <v>310</v>
      </c>
      <c r="E170" s="79" t="s">
        <v>1</v>
      </c>
      <c r="F170" s="80" t="s">
        <v>457</v>
      </c>
      <c r="G170" s="79" t="s">
        <v>64</v>
      </c>
      <c r="H170" s="79" t="s">
        <v>12</v>
      </c>
      <c r="I170" s="79">
        <v>181911</v>
      </c>
      <c r="J170" s="79" t="s">
        <v>9</v>
      </c>
      <c r="K170" s="79">
        <v>199</v>
      </c>
      <c r="L170" s="81">
        <v>47.16</v>
      </c>
      <c r="M170" s="79">
        <v>38</v>
      </c>
      <c r="N170" s="79">
        <v>0</v>
      </c>
      <c r="O170" s="82">
        <v>2.6000000000000001E-78</v>
      </c>
    </row>
    <row r="171" spans="3:15" ht="15" customHeight="1">
      <c r="C171" s="79">
        <v>333</v>
      </c>
      <c r="D171" s="79" t="s">
        <v>310</v>
      </c>
      <c r="E171" s="79" t="s">
        <v>1</v>
      </c>
      <c r="F171" s="80" t="s">
        <v>457</v>
      </c>
      <c r="G171" s="79" t="s">
        <v>65</v>
      </c>
      <c r="H171" s="79" t="s">
        <v>12</v>
      </c>
      <c r="I171" s="79">
        <v>183865</v>
      </c>
      <c r="J171" s="79" t="s">
        <v>20</v>
      </c>
      <c r="K171" s="79">
        <v>422</v>
      </c>
      <c r="L171" s="81">
        <v>100</v>
      </c>
      <c r="M171" s="79">
        <v>85</v>
      </c>
      <c r="N171" s="79">
        <v>1</v>
      </c>
      <c r="O171" s="82">
        <v>1.3E-87</v>
      </c>
    </row>
    <row r="172" spans="3:15" ht="15" customHeight="1">
      <c r="C172" s="79">
        <v>334</v>
      </c>
      <c r="D172" s="79" t="s">
        <v>310</v>
      </c>
      <c r="E172" s="79" t="s">
        <v>1</v>
      </c>
      <c r="F172" s="80" t="s">
        <v>457</v>
      </c>
      <c r="G172" s="79" t="s">
        <v>67</v>
      </c>
      <c r="H172" s="79" t="s">
        <v>17</v>
      </c>
      <c r="I172" s="79">
        <v>193204</v>
      </c>
      <c r="J172" s="79" t="s">
        <v>15</v>
      </c>
      <c r="K172" s="79">
        <v>451</v>
      </c>
      <c r="L172" s="81">
        <v>100</v>
      </c>
      <c r="M172" s="79">
        <v>51</v>
      </c>
      <c r="N172" s="79">
        <v>1</v>
      </c>
      <c r="O172" s="82">
        <v>3.7000000000000002E-147</v>
      </c>
    </row>
    <row r="173" spans="3:15" ht="15" customHeight="1">
      <c r="C173" s="79">
        <v>335</v>
      </c>
      <c r="D173" s="79" t="s">
        <v>310</v>
      </c>
      <c r="E173" s="79" t="s">
        <v>1</v>
      </c>
      <c r="F173" s="80" t="s">
        <v>457</v>
      </c>
      <c r="G173" s="79"/>
      <c r="H173" s="79" t="s">
        <v>22</v>
      </c>
      <c r="I173" s="79">
        <v>197801</v>
      </c>
      <c r="J173" s="79" t="s">
        <v>13</v>
      </c>
      <c r="K173" s="79">
        <v>59</v>
      </c>
      <c r="L173" s="81">
        <v>14.68</v>
      </c>
      <c r="M173" s="79">
        <v>8</v>
      </c>
      <c r="N173" s="79">
        <v>0</v>
      </c>
      <c r="O173" s="82">
        <v>1.0000000000000001E-15</v>
      </c>
    </row>
    <row r="174" spans="3:15" ht="15" customHeight="1">
      <c r="C174" s="79">
        <v>336</v>
      </c>
      <c r="D174" s="79" t="s">
        <v>310</v>
      </c>
      <c r="E174" s="79" t="s">
        <v>1</v>
      </c>
      <c r="F174" s="80" t="s">
        <v>457</v>
      </c>
      <c r="G174" s="79" t="s">
        <v>57</v>
      </c>
      <c r="H174" s="79" t="s">
        <v>10</v>
      </c>
      <c r="I174" s="79">
        <v>209890</v>
      </c>
      <c r="J174" s="79" t="s">
        <v>15</v>
      </c>
      <c r="K174" s="79">
        <v>525</v>
      </c>
      <c r="L174" s="81">
        <v>100</v>
      </c>
      <c r="M174" s="79">
        <v>35</v>
      </c>
      <c r="N174" s="79">
        <v>0</v>
      </c>
      <c r="O174" s="82">
        <v>1.6999999999999999E-132</v>
      </c>
    </row>
    <row r="175" spans="3:15" ht="15" customHeight="1">
      <c r="C175" s="79">
        <v>337</v>
      </c>
      <c r="D175" s="79" t="s">
        <v>310</v>
      </c>
      <c r="E175" s="79" t="s">
        <v>1</v>
      </c>
      <c r="F175" s="80" t="s">
        <v>457</v>
      </c>
      <c r="G175" s="79" t="s">
        <v>58</v>
      </c>
      <c r="H175" s="79" t="s">
        <v>25</v>
      </c>
      <c r="I175" s="79">
        <v>211425</v>
      </c>
      <c r="J175" s="79" t="s">
        <v>18</v>
      </c>
      <c r="K175" s="79">
        <v>258</v>
      </c>
      <c r="L175" s="81">
        <v>100</v>
      </c>
      <c r="M175" s="79">
        <v>3</v>
      </c>
      <c r="N175" s="79">
        <v>0</v>
      </c>
      <c r="O175" s="82">
        <v>9.9999999999999996E-95</v>
      </c>
    </row>
    <row r="176" spans="3:15" ht="15" customHeight="1">
      <c r="C176" s="83">
        <v>338</v>
      </c>
      <c r="D176" s="83" t="s">
        <v>310</v>
      </c>
      <c r="E176" s="83" t="s">
        <v>1</v>
      </c>
      <c r="F176" s="83" t="s">
        <v>446</v>
      </c>
      <c r="G176" s="83" t="s">
        <v>104</v>
      </c>
      <c r="H176" s="83" t="s">
        <v>17</v>
      </c>
      <c r="I176" s="83">
        <v>220225</v>
      </c>
      <c r="J176" s="83" t="s">
        <v>20</v>
      </c>
      <c r="K176" s="83">
        <v>451</v>
      </c>
      <c r="L176" s="84">
        <v>100</v>
      </c>
      <c r="M176" s="83">
        <v>51</v>
      </c>
      <c r="N176" s="83">
        <v>1</v>
      </c>
      <c r="O176" s="85">
        <v>3.7000000000000002E-147</v>
      </c>
    </row>
    <row r="177" spans="3:15" ht="15" customHeight="1">
      <c r="C177" s="83">
        <v>339</v>
      </c>
      <c r="D177" s="83" t="s">
        <v>310</v>
      </c>
      <c r="E177" s="83" t="s">
        <v>1</v>
      </c>
      <c r="F177" s="83" t="s">
        <v>446</v>
      </c>
      <c r="G177" s="83"/>
      <c r="H177" s="83" t="s">
        <v>19</v>
      </c>
      <c r="I177" s="83">
        <v>222068</v>
      </c>
      <c r="J177" s="83" t="s">
        <v>11</v>
      </c>
      <c r="K177" s="83">
        <v>87</v>
      </c>
      <c r="L177" s="84">
        <v>18.95</v>
      </c>
      <c r="M177" s="83">
        <v>15</v>
      </c>
      <c r="N177" s="83">
        <v>2</v>
      </c>
      <c r="O177" s="85">
        <v>5.8E-19</v>
      </c>
    </row>
    <row r="178" spans="3:15" ht="15" customHeight="1">
      <c r="C178" s="83">
        <v>340</v>
      </c>
      <c r="D178" s="83" t="s">
        <v>310</v>
      </c>
      <c r="E178" s="83" t="s">
        <v>1</v>
      </c>
      <c r="F178" s="83" t="s">
        <v>446</v>
      </c>
      <c r="G178" s="83" t="s">
        <v>105</v>
      </c>
      <c r="H178" s="83" t="s">
        <v>19</v>
      </c>
      <c r="I178" s="83">
        <v>222329</v>
      </c>
      <c r="J178" s="83" t="s">
        <v>11</v>
      </c>
      <c r="K178" s="83">
        <v>280</v>
      </c>
      <c r="L178" s="84">
        <v>61</v>
      </c>
      <c r="M178" s="83">
        <v>23</v>
      </c>
      <c r="N178" s="83">
        <v>0</v>
      </c>
      <c r="O178" s="85">
        <v>3.6000000000000002E-72</v>
      </c>
    </row>
    <row r="179" spans="3:15" ht="15" customHeight="1">
      <c r="C179" s="83">
        <v>341</v>
      </c>
      <c r="D179" s="83" t="s">
        <v>310</v>
      </c>
      <c r="E179" s="83" t="s">
        <v>1</v>
      </c>
      <c r="F179" s="83" t="s">
        <v>446</v>
      </c>
      <c r="G179" s="83" t="s">
        <v>239</v>
      </c>
      <c r="H179" s="83" t="s">
        <v>38</v>
      </c>
      <c r="I179" s="83"/>
      <c r="J179" s="83"/>
      <c r="K179" s="83"/>
      <c r="L179" s="84"/>
      <c r="M179" s="83"/>
      <c r="N179" s="83"/>
      <c r="O179" s="85"/>
    </row>
    <row r="180" spans="3:15" ht="15" customHeight="1">
      <c r="C180" s="83">
        <v>342</v>
      </c>
      <c r="D180" s="83" t="s">
        <v>310</v>
      </c>
      <c r="E180" s="83" t="s">
        <v>1</v>
      </c>
      <c r="F180" s="83" t="s">
        <v>446</v>
      </c>
      <c r="G180" s="83" t="s">
        <v>106</v>
      </c>
      <c r="H180" s="83" t="s">
        <v>24</v>
      </c>
      <c r="I180" s="83">
        <v>224247</v>
      </c>
      <c r="J180" s="83" t="s">
        <v>18</v>
      </c>
      <c r="K180" s="83">
        <v>107</v>
      </c>
      <c r="L180" s="84">
        <v>12.62</v>
      </c>
      <c r="M180" s="83">
        <v>1</v>
      </c>
      <c r="N180" s="83">
        <v>0</v>
      </c>
      <c r="O180" s="85">
        <v>1.8E-32</v>
      </c>
    </row>
    <row r="181" spans="3:15" ht="15" customHeight="1">
      <c r="C181" s="83">
        <v>343</v>
      </c>
      <c r="D181" s="83" t="s">
        <v>310</v>
      </c>
      <c r="E181" s="83" t="s">
        <v>1</v>
      </c>
      <c r="F181" s="83" t="s">
        <v>446</v>
      </c>
      <c r="G181" s="83" t="s">
        <v>107</v>
      </c>
      <c r="H181" s="83" t="s">
        <v>8</v>
      </c>
      <c r="I181" s="83">
        <v>224567</v>
      </c>
      <c r="J181" s="83" t="s">
        <v>13</v>
      </c>
      <c r="K181" s="83">
        <v>558</v>
      </c>
      <c r="L181" s="84">
        <v>100</v>
      </c>
      <c r="M181" s="83">
        <v>51</v>
      </c>
      <c r="N181" s="83">
        <v>1</v>
      </c>
      <c r="O181" s="85">
        <v>7.4999999999999997E-31</v>
      </c>
    </row>
    <row r="182" spans="3:15" ht="15" customHeight="1">
      <c r="C182" s="83">
        <v>344</v>
      </c>
      <c r="D182" s="83" t="s">
        <v>310</v>
      </c>
      <c r="E182" s="83" t="s">
        <v>1</v>
      </c>
      <c r="F182" s="83" t="s">
        <v>446</v>
      </c>
      <c r="G182" s="83" t="s">
        <v>240</v>
      </c>
      <c r="H182" s="83" t="s">
        <v>256</v>
      </c>
      <c r="I182" s="83"/>
      <c r="J182" s="83"/>
      <c r="K182" s="83"/>
      <c r="L182" s="84"/>
      <c r="M182" s="83"/>
      <c r="N182" s="83"/>
      <c r="O182" s="85"/>
    </row>
    <row r="183" spans="3:15" ht="15" customHeight="1">
      <c r="C183" s="86">
        <v>345</v>
      </c>
      <c r="D183" s="86" t="s">
        <v>310</v>
      </c>
      <c r="E183" s="86" t="s">
        <v>1</v>
      </c>
      <c r="F183" s="87" t="s">
        <v>458</v>
      </c>
      <c r="G183" s="86" t="s">
        <v>40</v>
      </c>
      <c r="H183" s="86" t="s">
        <v>12</v>
      </c>
      <c r="I183" s="86">
        <v>437507</v>
      </c>
      <c r="J183" s="86" t="s">
        <v>13</v>
      </c>
      <c r="K183" s="86">
        <v>422</v>
      </c>
      <c r="L183" s="88">
        <v>100</v>
      </c>
      <c r="M183" s="86">
        <v>102</v>
      </c>
      <c r="N183" s="86">
        <v>1</v>
      </c>
      <c r="O183" s="89">
        <v>9.9999999999999999E-119</v>
      </c>
    </row>
    <row r="184" spans="3:15" ht="15" customHeight="1">
      <c r="C184" s="86">
        <v>346</v>
      </c>
      <c r="D184" s="86" t="s">
        <v>310</v>
      </c>
      <c r="E184" s="86" t="s">
        <v>1</v>
      </c>
      <c r="F184" s="87" t="s">
        <v>458</v>
      </c>
      <c r="G184" s="86" t="s">
        <v>41</v>
      </c>
      <c r="H184" s="86" t="s">
        <v>35</v>
      </c>
      <c r="I184" s="86">
        <v>449111</v>
      </c>
      <c r="J184" s="86" t="s">
        <v>13</v>
      </c>
      <c r="K184" s="86">
        <v>109</v>
      </c>
      <c r="L184" s="88">
        <v>100</v>
      </c>
      <c r="M184" s="86">
        <v>8</v>
      </c>
      <c r="N184" s="86">
        <v>0</v>
      </c>
      <c r="O184" s="89">
        <v>4.2000000000000003E-21</v>
      </c>
    </row>
    <row r="185" spans="3:15" ht="15" customHeight="1">
      <c r="C185" s="86">
        <v>347</v>
      </c>
      <c r="D185" s="86" t="s">
        <v>310</v>
      </c>
      <c r="E185" s="86" t="s">
        <v>1</v>
      </c>
      <c r="F185" s="87" t="s">
        <v>458</v>
      </c>
      <c r="G185" s="86" t="s">
        <v>42</v>
      </c>
      <c r="H185" s="86" t="s">
        <v>35</v>
      </c>
      <c r="I185" s="86">
        <v>449466</v>
      </c>
      <c r="J185" s="86" t="s">
        <v>18</v>
      </c>
      <c r="K185" s="86">
        <v>286</v>
      </c>
      <c r="L185" s="88">
        <v>100</v>
      </c>
      <c r="M185" s="86">
        <v>14</v>
      </c>
      <c r="N185" s="86">
        <v>1</v>
      </c>
      <c r="O185" s="89">
        <v>1.4999999999999999E-56</v>
      </c>
    </row>
    <row r="186" spans="3:15" ht="15" customHeight="1">
      <c r="C186" s="20">
        <v>348</v>
      </c>
      <c r="D186" s="20" t="s">
        <v>310</v>
      </c>
      <c r="E186" s="20" t="s">
        <v>1</v>
      </c>
      <c r="G186" s="20" t="s">
        <v>131</v>
      </c>
      <c r="H186" s="20" t="s">
        <v>23</v>
      </c>
      <c r="I186" s="20">
        <v>506641</v>
      </c>
      <c r="J186" s="20" t="s">
        <v>20</v>
      </c>
      <c r="K186" s="20">
        <v>337</v>
      </c>
      <c r="L186" s="32">
        <v>100</v>
      </c>
      <c r="M186" s="20">
        <v>58</v>
      </c>
      <c r="N186" s="20">
        <v>0</v>
      </c>
      <c r="O186" s="33">
        <v>2.7E-113</v>
      </c>
    </row>
    <row r="187" spans="3:15" ht="15" customHeight="1">
      <c r="C187" s="20">
        <v>349</v>
      </c>
      <c r="D187" s="20" t="s">
        <v>310</v>
      </c>
      <c r="E187" s="20" t="s">
        <v>1</v>
      </c>
      <c r="G187" s="20" t="s">
        <v>168</v>
      </c>
      <c r="H187" s="20" t="s">
        <v>17</v>
      </c>
      <c r="I187" s="20">
        <v>507523</v>
      </c>
      <c r="J187" s="20" t="s">
        <v>20</v>
      </c>
      <c r="K187" s="20">
        <v>451</v>
      </c>
      <c r="L187" s="32">
        <v>100</v>
      </c>
      <c r="M187" s="20">
        <v>51</v>
      </c>
      <c r="N187" s="20">
        <v>1</v>
      </c>
      <c r="O187" s="33">
        <v>3.7000000000000002E-147</v>
      </c>
    </row>
    <row r="188" spans="3:15" ht="15" customHeight="1">
      <c r="C188" s="83">
        <v>350</v>
      </c>
      <c r="D188" s="83" t="s">
        <v>310</v>
      </c>
      <c r="E188" s="83" t="s">
        <v>1</v>
      </c>
      <c r="F188" s="83" t="s">
        <v>447</v>
      </c>
      <c r="G188" s="83"/>
      <c r="H188" s="83" t="s">
        <v>28</v>
      </c>
      <c r="I188" s="83">
        <v>516402</v>
      </c>
      <c r="J188" s="83" t="s">
        <v>9</v>
      </c>
      <c r="K188" s="83">
        <v>434</v>
      </c>
      <c r="L188" s="84">
        <v>100</v>
      </c>
      <c r="M188" s="83">
        <v>55</v>
      </c>
      <c r="N188" s="83">
        <v>4</v>
      </c>
      <c r="O188" s="85">
        <v>5.9999999999999999E-200</v>
      </c>
    </row>
    <row r="189" spans="3:15" ht="15" customHeight="1">
      <c r="C189" s="83">
        <v>351</v>
      </c>
      <c r="D189" s="83" t="s">
        <v>310</v>
      </c>
      <c r="E189" s="83" t="s">
        <v>1</v>
      </c>
      <c r="F189" s="83" t="s">
        <v>447</v>
      </c>
      <c r="G189" s="83" t="s">
        <v>108</v>
      </c>
      <c r="H189" s="83" t="s">
        <v>17</v>
      </c>
      <c r="I189" s="83">
        <v>518424</v>
      </c>
      <c r="J189" s="83" t="s">
        <v>9</v>
      </c>
      <c r="K189" s="83">
        <v>451</v>
      </c>
      <c r="L189" s="84">
        <v>100</v>
      </c>
      <c r="M189" s="83">
        <v>51</v>
      </c>
      <c r="N189" s="83">
        <v>1</v>
      </c>
      <c r="O189" s="85">
        <v>3.7000000000000002E-147</v>
      </c>
    </row>
    <row r="190" spans="3:15" ht="15" customHeight="1">
      <c r="C190" s="83">
        <v>352</v>
      </c>
      <c r="D190" s="83" t="s">
        <v>310</v>
      </c>
      <c r="E190" s="83" t="s">
        <v>1</v>
      </c>
      <c r="F190" s="83" t="s">
        <v>447</v>
      </c>
      <c r="G190" s="83" t="s">
        <v>109</v>
      </c>
      <c r="H190" s="83" t="s">
        <v>17</v>
      </c>
      <c r="I190" s="83">
        <v>521097</v>
      </c>
      <c r="J190" s="83" t="s">
        <v>18</v>
      </c>
      <c r="K190" s="83">
        <v>451</v>
      </c>
      <c r="L190" s="84">
        <v>100</v>
      </c>
      <c r="M190" s="83">
        <v>51</v>
      </c>
      <c r="N190" s="83">
        <v>1</v>
      </c>
      <c r="O190" s="85">
        <v>3.7000000000000002E-147</v>
      </c>
    </row>
    <row r="191" spans="3:15" ht="15" customHeight="1">
      <c r="C191" s="20">
        <v>353</v>
      </c>
      <c r="D191" s="20" t="s">
        <v>310</v>
      </c>
      <c r="E191" s="20" t="s">
        <v>1</v>
      </c>
      <c r="G191" s="20" t="s">
        <v>159</v>
      </c>
      <c r="H191" s="20" t="s">
        <v>31</v>
      </c>
      <c r="I191" s="20">
        <v>531336</v>
      </c>
      <c r="J191" s="20" t="s">
        <v>9</v>
      </c>
      <c r="K191" s="20">
        <v>365</v>
      </c>
      <c r="L191" s="32">
        <v>100</v>
      </c>
      <c r="M191" s="20">
        <v>24</v>
      </c>
      <c r="N191" s="20">
        <v>0</v>
      </c>
      <c r="O191" s="33">
        <v>8.9999999999999995E-65</v>
      </c>
    </row>
    <row r="192" spans="3:15" ht="15" customHeight="1">
      <c r="C192" s="20">
        <v>354</v>
      </c>
      <c r="D192" s="20" t="s">
        <v>310</v>
      </c>
      <c r="E192" s="20" t="s">
        <v>1</v>
      </c>
      <c r="G192" s="20" t="s">
        <v>119</v>
      </c>
      <c r="H192" s="20" t="s">
        <v>16</v>
      </c>
      <c r="I192" s="20">
        <v>573888</v>
      </c>
      <c r="J192" s="20" t="s">
        <v>18</v>
      </c>
      <c r="K192" s="20">
        <v>42</v>
      </c>
      <c r="L192" s="32">
        <v>8.33</v>
      </c>
      <c r="M192" s="20">
        <v>1</v>
      </c>
      <c r="N192" s="20">
        <v>1</v>
      </c>
      <c r="O192" s="33">
        <v>4.3000000000000003E-6</v>
      </c>
    </row>
    <row r="193" spans="3:15" ht="15" customHeight="1">
      <c r="C193" s="20">
        <v>355</v>
      </c>
      <c r="D193" s="20" t="s">
        <v>310</v>
      </c>
      <c r="E193" s="20" t="s">
        <v>1</v>
      </c>
      <c r="G193" s="20" t="s">
        <v>169</v>
      </c>
      <c r="H193" s="20" t="s">
        <v>17</v>
      </c>
      <c r="I193" s="20">
        <v>679368</v>
      </c>
      <c r="J193" s="20" t="s">
        <v>18</v>
      </c>
      <c r="K193" s="20">
        <v>451</v>
      </c>
      <c r="L193" s="32">
        <v>100</v>
      </c>
      <c r="M193" s="20">
        <v>51</v>
      </c>
      <c r="N193" s="20">
        <v>1</v>
      </c>
      <c r="O193" s="33">
        <v>3.7000000000000002E-147</v>
      </c>
    </row>
    <row r="194" spans="3:15" ht="15" customHeight="1">
      <c r="C194" s="86">
        <v>356</v>
      </c>
      <c r="D194" s="86" t="s">
        <v>310</v>
      </c>
      <c r="E194" s="86" t="s">
        <v>1</v>
      </c>
      <c r="F194" s="87" t="s">
        <v>459</v>
      </c>
      <c r="G194" s="86" t="s">
        <v>45</v>
      </c>
      <c r="H194" s="86" t="s">
        <v>27</v>
      </c>
      <c r="I194" s="86">
        <v>758349</v>
      </c>
      <c r="J194" s="86" t="s">
        <v>18</v>
      </c>
      <c r="K194" s="86">
        <v>341</v>
      </c>
      <c r="L194" s="88">
        <v>100</v>
      </c>
      <c r="M194" s="86">
        <v>44</v>
      </c>
      <c r="N194" s="86">
        <v>0</v>
      </c>
      <c r="O194" s="89">
        <v>1.2E-29</v>
      </c>
    </row>
    <row r="195" spans="3:15" ht="15" customHeight="1">
      <c r="C195" s="86">
        <v>357</v>
      </c>
      <c r="D195" s="86" t="s">
        <v>310</v>
      </c>
      <c r="E195" s="86" t="s">
        <v>1</v>
      </c>
      <c r="F195" s="87" t="s">
        <v>459</v>
      </c>
      <c r="G195" s="86" t="s">
        <v>241</v>
      </c>
      <c r="H195" s="86" t="s">
        <v>242</v>
      </c>
      <c r="I195" s="86"/>
      <c r="J195" s="86"/>
      <c r="K195" s="86"/>
      <c r="L195" s="88"/>
      <c r="M195" s="86"/>
      <c r="N195" s="86"/>
      <c r="O195" s="89"/>
    </row>
    <row r="196" spans="3:15" ht="15" customHeight="1">
      <c r="C196" s="86">
        <v>358</v>
      </c>
      <c r="D196" s="86" t="s">
        <v>310</v>
      </c>
      <c r="E196" s="86" t="s">
        <v>1</v>
      </c>
      <c r="F196" s="87" t="s">
        <v>459</v>
      </c>
      <c r="G196" s="86" t="s">
        <v>46</v>
      </c>
      <c r="H196" s="86" t="s">
        <v>12</v>
      </c>
      <c r="I196" s="86">
        <v>773465</v>
      </c>
      <c r="J196" s="86" t="s">
        <v>13</v>
      </c>
      <c r="K196" s="86">
        <v>422</v>
      </c>
      <c r="L196" s="88">
        <v>100</v>
      </c>
      <c r="M196" s="86">
        <v>103</v>
      </c>
      <c r="N196" s="86">
        <v>2</v>
      </c>
      <c r="O196" s="89">
        <v>6.8999999999999995E-117</v>
      </c>
    </row>
    <row r="197" spans="3:15" ht="15" customHeight="1">
      <c r="C197" s="86">
        <v>359</v>
      </c>
      <c r="D197" s="86" t="s">
        <v>310</v>
      </c>
      <c r="E197" s="86" t="s">
        <v>1</v>
      </c>
      <c r="F197" s="87" t="s">
        <v>459</v>
      </c>
      <c r="G197" s="86" t="s">
        <v>47</v>
      </c>
      <c r="H197" s="86" t="s">
        <v>12</v>
      </c>
      <c r="I197" s="86">
        <v>774856</v>
      </c>
      <c r="J197" s="86" t="s">
        <v>15</v>
      </c>
      <c r="K197" s="86">
        <v>422</v>
      </c>
      <c r="L197" s="88">
        <v>100</v>
      </c>
      <c r="M197" s="86">
        <v>78</v>
      </c>
      <c r="N197" s="86">
        <v>1</v>
      </c>
      <c r="O197" s="89">
        <v>5.2999999999999996E-12</v>
      </c>
    </row>
    <row r="198" spans="3:15" ht="15" customHeight="1">
      <c r="C198" s="86">
        <v>360</v>
      </c>
      <c r="D198" s="86" t="s">
        <v>310</v>
      </c>
      <c r="E198" s="86" t="s">
        <v>1</v>
      </c>
      <c r="F198" s="87" t="s">
        <v>459</v>
      </c>
      <c r="G198" s="90" t="s">
        <v>259</v>
      </c>
      <c r="H198" s="90" t="s">
        <v>30</v>
      </c>
      <c r="I198" s="90">
        <v>776128</v>
      </c>
      <c r="J198" s="90" t="s">
        <v>15</v>
      </c>
      <c r="K198" s="90">
        <v>416</v>
      </c>
      <c r="L198" s="91">
        <v>100</v>
      </c>
      <c r="M198" s="90">
        <v>79</v>
      </c>
      <c r="N198" s="90">
        <v>0</v>
      </c>
      <c r="O198" s="92">
        <v>3.6999999999999999E-83</v>
      </c>
    </row>
    <row r="199" spans="3:15" ht="15" customHeight="1">
      <c r="C199" s="86">
        <v>361</v>
      </c>
      <c r="D199" s="86" t="s">
        <v>310</v>
      </c>
      <c r="E199" s="86" t="s">
        <v>1</v>
      </c>
      <c r="F199" s="87" t="s">
        <v>459</v>
      </c>
      <c r="G199" s="86" t="s">
        <v>48</v>
      </c>
      <c r="H199" s="86" t="s">
        <v>17</v>
      </c>
      <c r="I199" s="86">
        <v>778622</v>
      </c>
      <c r="J199" s="86" t="s">
        <v>13</v>
      </c>
      <c r="K199" s="86">
        <v>451</v>
      </c>
      <c r="L199" s="88">
        <v>100</v>
      </c>
      <c r="M199" s="86">
        <v>51</v>
      </c>
      <c r="N199" s="86">
        <v>1</v>
      </c>
      <c r="O199" s="89">
        <v>3.7000000000000002E-147</v>
      </c>
    </row>
    <row r="200" spans="3:15" ht="15" customHeight="1">
      <c r="C200" s="86">
        <v>362</v>
      </c>
      <c r="D200" s="86" t="s">
        <v>310</v>
      </c>
      <c r="E200" s="86" t="s">
        <v>1</v>
      </c>
      <c r="F200" s="87" t="s">
        <v>459</v>
      </c>
      <c r="G200" s="86" t="s">
        <v>43</v>
      </c>
      <c r="H200" s="86" t="s">
        <v>24</v>
      </c>
      <c r="I200" s="86">
        <v>781261</v>
      </c>
      <c r="J200" s="86" t="s">
        <v>15</v>
      </c>
      <c r="K200" s="86">
        <v>44</v>
      </c>
      <c r="L200" s="88">
        <v>5.19</v>
      </c>
      <c r="M200" s="86">
        <v>0</v>
      </c>
      <c r="N200" s="86">
        <v>0</v>
      </c>
      <c r="O200" s="89">
        <v>3.1999999999999999E-15</v>
      </c>
    </row>
    <row r="201" spans="3:15" ht="15" customHeight="1">
      <c r="C201" s="86">
        <v>363</v>
      </c>
      <c r="D201" s="86" t="s">
        <v>310</v>
      </c>
      <c r="E201" s="86" t="s">
        <v>1</v>
      </c>
      <c r="F201" s="87" t="s">
        <v>459</v>
      </c>
      <c r="G201" s="86"/>
      <c r="H201" s="86" t="s">
        <v>24</v>
      </c>
      <c r="I201" s="86">
        <v>781385</v>
      </c>
      <c r="J201" s="86" t="s">
        <v>13</v>
      </c>
      <c r="K201" s="86">
        <v>27</v>
      </c>
      <c r="L201" s="88">
        <v>3.18</v>
      </c>
      <c r="M201" s="86">
        <v>0</v>
      </c>
      <c r="N201" s="86">
        <v>0</v>
      </c>
      <c r="O201" s="89">
        <v>1.1000000000000001E-7</v>
      </c>
    </row>
    <row r="202" spans="3:15" ht="15" customHeight="1">
      <c r="C202" s="86">
        <v>364</v>
      </c>
      <c r="D202" s="86" t="s">
        <v>310</v>
      </c>
      <c r="E202" s="86" t="s">
        <v>1</v>
      </c>
      <c r="F202" s="87" t="s">
        <v>459</v>
      </c>
      <c r="G202" s="86" t="s">
        <v>44</v>
      </c>
      <c r="H202" s="86" t="s">
        <v>19</v>
      </c>
      <c r="I202" s="86">
        <v>788096</v>
      </c>
      <c r="J202" s="86" t="s">
        <v>13</v>
      </c>
      <c r="K202" s="86">
        <v>459</v>
      </c>
      <c r="L202" s="88">
        <v>100</v>
      </c>
      <c r="M202" s="86">
        <v>126</v>
      </c>
      <c r="N202" s="86">
        <v>1</v>
      </c>
      <c r="O202" s="89">
        <v>3.1999999999999999E-84</v>
      </c>
    </row>
    <row r="203" spans="3:15" ht="15" customHeight="1">
      <c r="C203" s="20">
        <v>365</v>
      </c>
      <c r="D203" s="20" t="s">
        <v>310</v>
      </c>
      <c r="E203" s="20" t="s">
        <v>1</v>
      </c>
      <c r="G203" s="20" t="s">
        <v>146</v>
      </c>
      <c r="H203" s="20" t="s">
        <v>12</v>
      </c>
      <c r="I203" s="20">
        <v>796000</v>
      </c>
      <c r="J203" s="20" t="s">
        <v>15</v>
      </c>
      <c r="K203" s="20">
        <v>422</v>
      </c>
      <c r="L203" s="32">
        <v>100</v>
      </c>
      <c r="M203" s="20">
        <v>101</v>
      </c>
      <c r="N203" s="20">
        <v>1</v>
      </c>
      <c r="O203" s="33">
        <v>1.2E-119</v>
      </c>
    </row>
    <row r="204" spans="3:15" ht="15" customHeight="1">
      <c r="C204" s="20">
        <v>366</v>
      </c>
      <c r="D204" s="20" t="s">
        <v>310</v>
      </c>
      <c r="E204" s="20" t="s">
        <v>1</v>
      </c>
      <c r="H204" s="20" t="s">
        <v>12</v>
      </c>
      <c r="I204" s="20">
        <v>895107</v>
      </c>
      <c r="J204" s="20" t="s">
        <v>18</v>
      </c>
      <c r="K204" s="20">
        <v>50</v>
      </c>
      <c r="L204" s="32">
        <v>11.85</v>
      </c>
      <c r="M204" s="20">
        <v>2</v>
      </c>
      <c r="N204" s="20">
        <v>0</v>
      </c>
      <c r="O204" s="33">
        <v>9.7000000000000006E-15</v>
      </c>
    </row>
    <row r="205" spans="3:15" ht="15" customHeight="1">
      <c r="C205" s="20">
        <v>367</v>
      </c>
      <c r="D205" s="20" t="s">
        <v>310</v>
      </c>
      <c r="E205" s="20" t="s">
        <v>1</v>
      </c>
      <c r="H205" s="20" t="s">
        <v>12</v>
      </c>
      <c r="I205" s="20">
        <v>895431</v>
      </c>
      <c r="J205" s="20" t="s">
        <v>18</v>
      </c>
      <c r="K205" s="20">
        <v>27</v>
      </c>
      <c r="L205" s="32">
        <v>6.4</v>
      </c>
      <c r="M205" s="20">
        <v>0</v>
      </c>
      <c r="N205" s="20">
        <v>2</v>
      </c>
      <c r="O205" s="33">
        <v>5.6999999999999996E-6</v>
      </c>
    </row>
    <row r="206" spans="3:15" ht="15" customHeight="1">
      <c r="C206" s="20">
        <v>368</v>
      </c>
      <c r="D206" s="20" t="s">
        <v>310</v>
      </c>
      <c r="E206" s="20" t="s">
        <v>1</v>
      </c>
      <c r="G206" s="20" t="s">
        <v>170</v>
      </c>
      <c r="H206" s="20" t="s">
        <v>17</v>
      </c>
      <c r="I206" s="20">
        <v>898746</v>
      </c>
      <c r="J206" s="20" t="s">
        <v>9</v>
      </c>
      <c r="K206" s="20">
        <v>451</v>
      </c>
      <c r="L206" s="32">
        <v>100</v>
      </c>
      <c r="M206" s="20">
        <v>51</v>
      </c>
      <c r="N206" s="20">
        <v>1</v>
      </c>
      <c r="O206" s="33">
        <v>2.9000000000000001E-146</v>
      </c>
    </row>
    <row r="207" spans="3:15" ht="15" customHeight="1">
      <c r="C207" s="20">
        <v>369</v>
      </c>
      <c r="D207" s="20" t="s">
        <v>310</v>
      </c>
      <c r="E207" s="20" t="s">
        <v>1</v>
      </c>
      <c r="G207" s="20" t="s">
        <v>171</v>
      </c>
      <c r="H207" s="20" t="s">
        <v>17</v>
      </c>
      <c r="I207" s="20">
        <v>900138</v>
      </c>
      <c r="J207" s="20" t="s">
        <v>18</v>
      </c>
      <c r="K207" s="20">
        <v>451</v>
      </c>
      <c r="L207" s="32">
        <v>100</v>
      </c>
      <c r="M207" s="20">
        <v>51</v>
      </c>
      <c r="N207" s="20">
        <v>1</v>
      </c>
      <c r="O207" s="33">
        <v>1.8000000000000001E-120</v>
      </c>
    </row>
    <row r="208" spans="3:15" ht="15" customHeight="1">
      <c r="C208" s="20">
        <v>370</v>
      </c>
      <c r="D208" s="20" t="s">
        <v>310</v>
      </c>
      <c r="E208" s="20" t="s">
        <v>1</v>
      </c>
      <c r="G208" s="20" t="s">
        <v>147</v>
      </c>
      <c r="H208" s="20" t="s">
        <v>12</v>
      </c>
      <c r="I208" s="20">
        <v>901899</v>
      </c>
      <c r="J208" s="20" t="s">
        <v>9</v>
      </c>
      <c r="K208" s="20">
        <v>422</v>
      </c>
      <c r="L208" s="32">
        <v>100</v>
      </c>
      <c r="M208" s="20">
        <v>103</v>
      </c>
      <c r="N208" s="20">
        <v>1</v>
      </c>
      <c r="O208" s="33">
        <v>2.7999999999999999E-126</v>
      </c>
    </row>
    <row r="209" spans="3:15" ht="15" customHeight="1">
      <c r="C209" s="20">
        <v>371</v>
      </c>
      <c r="D209" s="20" t="s">
        <v>310</v>
      </c>
      <c r="E209" s="20" t="s">
        <v>1</v>
      </c>
      <c r="H209" s="20" t="s">
        <v>27</v>
      </c>
      <c r="I209" s="20">
        <v>977048</v>
      </c>
      <c r="J209" s="20" t="s">
        <v>11</v>
      </c>
      <c r="K209" s="20">
        <v>67</v>
      </c>
      <c r="L209" s="32">
        <v>19.649999999999999</v>
      </c>
      <c r="M209" s="20">
        <v>1</v>
      </c>
      <c r="N209" s="20">
        <v>0</v>
      </c>
      <c r="O209" s="33">
        <v>3.7000000000000001E-11</v>
      </c>
    </row>
    <row r="210" spans="3:15" ht="15" customHeight="1">
      <c r="C210" s="20">
        <v>372</v>
      </c>
      <c r="D210" s="20" t="s">
        <v>310</v>
      </c>
      <c r="E210" s="20" t="s">
        <v>1</v>
      </c>
      <c r="H210" s="20" t="s">
        <v>37</v>
      </c>
      <c r="I210" s="20">
        <v>977613</v>
      </c>
      <c r="J210" s="20" t="s">
        <v>9</v>
      </c>
      <c r="K210" s="20">
        <v>80</v>
      </c>
      <c r="L210" s="32">
        <v>18.87</v>
      </c>
      <c r="M210" s="20">
        <v>9</v>
      </c>
      <c r="N210" s="20">
        <v>0</v>
      </c>
      <c r="O210" s="33">
        <v>5.6999999999999996E-6</v>
      </c>
    </row>
    <row r="211" spans="3:15" ht="15" customHeight="1">
      <c r="C211" s="20">
        <v>373</v>
      </c>
      <c r="D211" s="20" t="s">
        <v>310</v>
      </c>
      <c r="E211" s="20" t="s">
        <v>1</v>
      </c>
      <c r="G211" s="20" t="s">
        <v>172</v>
      </c>
      <c r="H211" s="20" t="s">
        <v>17</v>
      </c>
      <c r="I211" s="20">
        <v>984409</v>
      </c>
      <c r="J211" s="20" t="s">
        <v>15</v>
      </c>
      <c r="K211" s="20">
        <v>451</v>
      </c>
      <c r="L211" s="32">
        <v>100</v>
      </c>
      <c r="M211" s="20">
        <v>51</v>
      </c>
      <c r="N211" s="20">
        <v>1</v>
      </c>
      <c r="O211" s="33">
        <v>3.7000000000000002E-147</v>
      </c>
    </row>
    <row r="212" spans="3:15" ht="15" customHeight="1">
      <c r="C212" s="93">
        <v>374</v>
      </c>
      <c r="D212" s="93" t="s">
        <v>310</v>
      </c>
      <c r="E212" s="93" t="s">
        <v>1</v>
      </c>
      <c r="F212" s="94" t="s">
        <v>460</v>
      </c>
      <c r="G212" s="93" t="s">
        <v>96</v>
      </c>
      <c r="H212" s="93" t="s">
        <v>22</v>
      </c>
      <c r="I212" s="93">
        <v>1012699</v>
      </c>
      <c r="J212" s="93" t="s">
        <v>20</v>
      </c>
      <c r="K212" s="93">
        <v>402</v>
      </c>
      <c r="L212" s="95">
        <v>100</v>
      </c>
      <c r="M212" s="93">
        <v>23</v>
      </c>
      <c r="N212" s="93">
        <v>0</v>
      </c>
      <c r="O212" s="96">
        <v>3.3E-118</v>
      </c>
    </row>
    <row r="213" spans="3:15" ht="15" customHeight="1">
      <c r="C213" s="93">
        <v>375</v>
      </c>
      <c r="D213" s="93" t="s">
        <v>310</v>
      </c>
      <c r="E213" s="93" t="s">
        <v>1</v>
      </c>
      <c r="F213" s="94" t="s">
        <v>460</v>
      </c>
      <c r="G213" s="93" t="s">
        <v>101</v>
      </c>
      <c r="H213" s="93" t="s">
        <v>17</v>
      </c>
      <c r="I213" s="93">
        <v>1020481</v>
      </c>
      <c r="J213" s="93" t="s">
        <v>15</v>
      </c>
      <c r="K213" s="93">
        <v>451</v>
      </c>
      <c r="L213" s="95">
        <v>100</v>
      </c>
      <c r="M213" s="93">
        <v>51</v>
      </c>
      <c r="N213" s="93">
        <v>1</v>
      </c>
      <c r="O213" s="96">
        <v>1.8000000000000001E-120</v>
      </c>
    </row>
    <row r="214" spans="3:15" ht="15" customHeight="1">
      <c r="C214" s="93">
        <v>376</v>
      </c>
      <c r="D214" s="93" t="s">
        <v>310</v>
      </c>
      <c r="E214" s="93" t="s">
        <v>1</v>
      </c>
      <c r="F214" s="94" t="s">
        <v>460</v>
      </c>
      <c r="G214" s="93" t="s">
        <v>102</v>
      </c>
      <c r="H214" s="93" t="s">
        <v>17</v>
      </c>
      <c r="I214" s="93">
        <v>1021788</v>
      </c>
      <c r="J214" s="93" t="s">
        <v>18</v>
      </c>
      <c r="K214" s="93">
        <v>451</v>
      </c>
      <c r="L214" s="95">
        <v>100</v>
      </c>
      <c r="M214" s="93">
        <v>51</v>
      </c>
      <c r="N214" s="93">
        <v>1</v>
      </c>
      <c r="O214" s="96">
        <v>3.7000000000000002E-147</v>
      </c>
    </row>
    <row r="215" spans="3:15" ht="15" customHeight="1">
      <c r="C215" s="93">
        <v>377</v>
      </c>
      <c r="D215" s="93" t="s">
        <v>310</v>
      </c>
      <c r="E215" s="93" t="s">
        <v>1</v>
      </c>
      <c r="F215" s="94" t="s">
        <v>460</v>
      </c>
      <c r="G215" s="93" t="s">
        <v>98</v>
      </c>
      <c r="H215" s="93" t="s">
        <v>12</v>
      </c>
      <c r="I215" s="93">
        <v>1031407</v>
      </c>
      <c r="J215" s="93" t="s">
        <v>15</v>
      </c>
      <c r="K215" s="93">
        <v>422</v>
      </c>
      <c r="L215" s="95">
        <v>100</v>
      </c>
      <c r="M215" s="93">
        <v>85</v>
      </c>
      <c r="N215" s="93">
        <v>1</v>
      </c>
      <c r="O215" s="96">
        <v>3.2000000000000001E-12</v>
      </c>
    </row>
    <row r="216" spans="3:15" ht="15" customHeight="1">
      <c r="C216" s="93">
        <v>378</v>
      </c>
      <c r="D216" s="93" t="s">
        <v>310</v>
      </c>
      <c r="E216" s="93" t="s">
        <v>1</v>
      </c>
      <c r="F216" s="94" t="s">
        <v>460</v>
      </c>
      <c r="G216" s="93" t="s">
        <v>93</v>
      </c>
      <c r="H216" s="93" t="s">
        <v>23</v>
      </c>
      <c r="I216" s="93">
        <v>1045487</v>
      </c>
      <c r="J216" s="93" t="s">
        <v>13</v>
      </c>
      <c r="K216" s="93">
        <v>337</v>
      </c>
      <c r="L216" s="95">
        <v>100</v>
      </c>
      <c r="M216" s="93">
        <v>58</v>
      </c>
      <c r="N216" s="93">
        <v>0</v>
      </c>
      <c r="O216" s="96">
        <v>1.5E-117</v>
      </c>
    </row>
    <row r="217" spans="3:15" ht="15" customHeight="1">
      <c r="C217" s="93">
        <v>379</v>
      </c>
      <c r="D217" s="93" t="s">
        <v>310</v>
      </c>
      <c r="E217" s="93" t="s">
        <v>1</v>
      </c>
      <c r="F217" s="94" t="s">
        <v>460</v>
      </c>
      <c r="G217" s="93" t="s">
        <v>92</v>
      </c>
      <c r="H217" s="93" t="s">
        <v>19</v>
      </c>
      <c r="I217" s="93">
        <v>1048505</v>
      </c>
      <c r="J217" s="93" t="s">
        <v>13</v>
      </c>
      <c r="K217" s="93">
        <v>265</v>
      </c>
      <c r="L217" s="95">
        <v>57.73</v>
      </c>
      <c r="M217" s="93">
        <v>22</v>
      </c>
      <c r="N217" s="93">
        <v>0</v>
      </c>
      <c r="O217" s="96">
        <v>3.1999999999999999E-80</v>
      </c>
    </row>
    <row r="218" spans="3:15" ht="15" customHeight="1">
      <c r="C218" s="93">
        <v>380</v>
      </c>
      <c r="D218" s="93" t="s">
        <v>310</v>
      </c>
      <c r="E218" s="93" t="s">
        <v>1</v>
      </c>
      <c r="F218" s="94" t="s">
        <v>460</v>
      </c>
      <c r="G218" s="93"/>
      <c r="H218" s="93" t="s">
        <v>19</v>
      </c>
      <c r="I218" s="93">
        <v>1049375</v>
      </c>
      <c r="J218" s="93" t="s">
        <v>13</v>
      </c>
      <c r="K218" s="93">
        <v>87</v>
      </c>
      <c r="L218" s="95">
        <v>18.95</v>
      </c>
      <c r="M218" s="93">
        <v>26</v>
      </c>
      <c r="N218" s="93">
        <v>1</v>
      </c>
      <c r="O218" s="96">
        <v>7.0000000000000003E-17</v>
      </c>
    </row>
    <row r="219" spans="3:15" ht="15" customHeight="1">
      <c r="C219" s="93">
        <v>381</v>
      </c>
      <c r="D219" s="93" t="s">
        <v>310</v>
      </c>
      <c r="E219" s="93" t="s">
        <v>1</v>
      </c>
      <c r="F219" s="94" t="s">
        <v>460</v>
      </c>
      <c r="G219" s="93" t="s">
        <v>100</v>
      </c>
      <c r="H219" s="93" t="s">
        <v>8</v>
      </c>
      <c r="I219" s="93">
        <v>1060689</v>
      </c>
      <c r="J219" s="93" t="s">
        <v>9</v>
      </c>
      <c r="K219" s="93">
        <v>558</v>
      </c>
      <c r="L219" s="95">
        <v>100</v>
      </c>
      <c r="M219" s="93">
        <v>52</v>
      </c>
      <c r="N219" s="93">
        <v>1</v>
      </c>
      <c r="O219" s="96">
        <v>2.5000000000000001E-34</v>
      </c>
    </row>
    <row r="220" spans="3:15" ht="15" customHeight="1">
      <c r="C220" s="93">
        <v>382</v>
      </c>
      <c r="D220" s="93" t="s">
        <v>310</v>
      </c>
      <c r="E220" s="93" t="s">
        <v>1</v>
      </c>
      <c r="F220" s="94" t="s">
        <v>460</v>
      </c>
      <c r="G220" s="93" t="s">
        <v>99</v>
      </c>
      <c r="H220" s="93" t="s">
        <v>24</v>
      </c>
      <c r="I220" s="93">
        <v>1062284</v>
      </c>
      <c r="J220" s="93" t="s">
        <v>11</v>
      </c>
      <c r="K220" s="93">
        <v>107</v>
      </c>
      <c r="L220" s="95">
        <v>12.62</v>
      </c>
      <c r="M220" s="93">
        <v>1</v>
      </c>
      <c r="N220" s="93">
        <v>0</v>
      </c>
      <c r="O220" s="96">
        <v>1.8E-32</v>
      </c>
    </row>
    <row r="221" spans="3:15" ht="15" customHeight="1">
      <c r="C221" s="93">
        <v>383</v>
      </c>
      <c r="D221" s="93" t="s">
        <v>310</v>
      </c>
      <c r="E221" s="93" t="s">
        <v>1</v>
      </c>
      <c r="F221" s="94" t="s">
        <v>460</v>
      </c>
      <c r="G221" s="93" t="s">
        <v>95</v>
      </c>
      <c r="H221" s="93" t="s">
        <v>25</v>
      </c>
      <c r="I221" s="93">
        <v>1063168</v>
      </c>
      <c r="J221" s="93" t="s">
        <v>20</v>
      </c>
      <c r="K221" s="93">
        <v>258</v>
      </c>
      <c r="L221" s="95">
        <v>100</v>
      </c>
      <c r="M221" s="93">
        <v>3</v>
      </c>
      <c r="N221" s="93">
        <v>0</v>
      </c>
      <c r="O221" s="96">
        <v>9.9999999999999996E-95</v>
      </c>
    </row>
    <row r="222" spans="3:15" ht="15" customHeight="1">
      <c r="C222" s="93">
        <v>384</v>
      </c>
      <c r="D222" s="93" t="s">
        <v>310</v>
      </c>
      <c r="E222" s="93" t="s">
        <v>1</v>
      </c>
      <c r="F222" s="94" t="s">
        <v>460</v>
      </c>
      <c r="G222" s="93" t="s">
        <v>94</v>
      </c>
      <c r="H222" s="93" t="s">
        <v>10</v>
      </c>
      <c r="I222" s="93">
        <v>1063944</v>
      </c>
      <c r="J222" s="93" t="s">
        <v>9</v>
      </c>
      <c r="K222" s="93">
        <v>525</v>
      </c>
      <c r="L222" s="95">
        <v>100</v>
      </c>
      <c r="M222" s="93">
        <v>35</v>
      </c>
      <c r="N222" s="93">
        <v>0</v>
      </c>
      <c r="O222" s="96">
        <v>1.6999999999999999E-132</v>
      </c>
    </row>
    <row r="223" spans="3:15" ht="15" customHeight="1">
      <c r="C223" s="93">
        <v>385</v>
      </c>
      <c r="D223" s="93" t="s">
        <v>310</v>
      </c>
      <c r="E223" s="93" t="s">
        <v>1</v>
      </c>
      <c r="F223" s="94" t="s">
        <v>460</v>
      </c>
      <c r="G223" s="93" t="s">
        <v>103</v>
      </c>
      <c r="H223" s="93" t="s">
        <v>17</v>
      </c>
      <c r="I223" s="93">
        <v>1072694</v>
      </c>
      <c r="J223" s="93" t="s">
        <v>11</v>
      </c>
      <c r="K223" s="93">
        <v>451</v>
      </c>
      <c r="L223" s="95">
        <v>100</v>
      </c>
      <c r="M223" s="93">
        <v>51</v>
      </c>
      <c r="N223" s="93">
        <v>1</v>
      </c>
      <c r="O223" s="96">
        <v>3.7000000000000002E-147</v>
      </c>
    </row>
    <row r="224" spans="3:15" ht="15" customHeight="1">
      <c r="C224" s="93">
        <v>386</v>
      </c>
      <c r="D224" s="93" t="s">
        <v>310</v>
      </c>
      <c r="E224" s="93" t="s">
        <v>1</v>
      </c>
      <c r="F224" s="94" t="s">
        <v>460</v>
      </c>
      <c r="G224" s="93" t="s">
        <v>97</v>
      </c>
      <c r="H224" s="93" t="s">
        <v>22</v>
      </c>
      <c r="I224" s="93">
        <v>1084241</v>
      </c>
      <c r="J224" s="93" t="s">
        <v>13</v>
      </c>
      <c r="K224" s="93">
        <v>349</v>
      </c>
      <c r="L224" s="95">
        <v>86.82</v>
      </c>
      <c r="M224" s="93">
        <v>14</v>
      </c>
      <c r="N224" s="93">
        <v>0</v>
      </c>
      <c r="O224" s="96">
        <v>2.7999999999999999E-119</v>
      </c>
    </row>
    <row r="225" spans="3:15" ht="15" customHeight="1">
      <c r="C225" s="93">
        <v>387</v>
      </c>
      <c r="D225" s="93" t="s">
        <v>310</v>
      </c>
      <c r="E225" s="93" t="s">
        <v>1</v>
      </c>
      <c r="F225" s="94" t="s">
        <v>460</v>
      </c>
      <c r="G225" s="93"/>
      <c r="H225" s="93" t="s">
        <v>12</v>
      </c>
      <c r="I225" s="93">
        <v>1085474</v>
      </c>
      <c r="J225" s="93" t="s">
        <v>11</v>
      </c>
      <c r="K225" s="93">
        <v>35</v>
      </c>
      <c r="L225" s="95">
        <v>8.2899999999999991</v>
      </c>
      <c r="M225" s="93">
        <v>0</v>
      </c>
      <c r="N225" s="93">
        <v>1</v>
      </c>
      <c r="O225" s="96">
        <v>9.9999999999999994E-12</v>
      </c>
    </row>
    <row r="226" spans="3:15" ht="15" customHeight="1">
      <c r="C226" s="93">
        <v>388</v>
      </c>
      <c r="D226" s="93" t="s">
        <v>310</v>
      </c>
      <c r="E226" s="93" t="s">
        <v>1</v>
      </c>
      <c r="F226" s="94" t="s">
        <v>460</v>
      </c>
      <c r="G226" s="93"/>
      <c r="H226" s="93" t="s">
        <v>91</v>
      </c>
      <c r="I226" s="93">
        <v>1087016</v>
      </c>
      <c r="J226" s="93" t="s">
        <v>11</v>
      </c>
      <c r="K226" s="93">
        <v>89</v>
      </c>
      <c r="L226" s="95">
        <v>100</v>
      </c>
      <c r="M226" s="93">
        <v>1</v>
      </c>
      <c r="N226" s="93">
        <v>0</v>
      </c>
      <c r="O226" s="96">
        <v>1.0000000000000001E-5</v>
      </c>
    </row>
    <row r="227" spans="3:15" ht="15" customHeight="1">
      <c r="C227" s="97">
        <v>389</v>
      </c>
      <c r="D227" s="97" t="s">
        <v>310</v>
      </c>
      <c r="E227" s="97" t="s">
        <v>1</v>
      </c>
      <c r="F227" s="98" t="s">
        <v>461</v>
      </c>
      <c r="G227" s="97" t="s">
        <v>71</v>
      </c>
      <c r="H227" s="97" t="s">
        <v>12</v>
      </c>
      <c r="I227" s="97">
        <v>1101134</v>
      </c>
      <c r="J227" s="97" t="s">
        <v>11</v>
      </c>
      <c r="K227" s="97">
        <v>422</v>
      </c>
      <c r="L227" s="99">
        <v>100</v>
      </c>
      <c r="M227" s="97">
        <v>88</v>
      </c>
      <c r="N227" s="97">
        <v>1</v>
      </c>
      <c r="O227" s="100">
        <v>7.2999999999999998E-93</v>
      </c>
    </row>
    <row r="228" spans="3:15" s="101" customFormat="1" ht="15" customHeight="1">
      <c r="C228" s="97">
        <v>390</v>
      </c>
      <c r="D228" s="97" t="s">
        <v>310</v>
      </c>
      <c r="E228" s="97" t="s">
        <v>1</v>
      </c>
      <c r="F228" s="98" t="s">
        <v>461</v>
      </c>
      <c r="G228" s="97" t="s">
        <v>260</v>
      </c>
      <c r="H228" s="97"/>
      <c r="I228" s="97"/>
      <c r="J228" s="97"/>
      <c r="K228" s="97"/>
      <c r="L228" s="99"/>
      <c r="M228" s="97"/>
      <c r="N228" s="97"/>
      <c r="O228" s="100"/>
    </row>
    <row r="229" spans="3:15" ht="15" customHeight="1">
      <c r="C229" s="97">
        <v>391</v>
      </c>
      <c r="D229" s="97" t="s">
        <v>310</v>
      </c>
      <c r="E229" s="97" t="s">
        <v>1</v>
      </c>
      <c r="F229" s="98" t="s">
        <v>461</v>
      </c>
      <c r="G229" s="97" t="s">
        <v>70</v>
      </c>
      <c r="H229" s="97" t="s">
        <v>27</v>
      </c>
      <c r="I229" s="97">
        <v>1104782</v>
      </c>
      <c r="J229" s="97" t="s">
        <v>11</v>
      </c>
      <c r="K229" s="97">
        <v>341</v>
      </c>
      <c r="L229" s="99">
        <v>100</v>
      </c>
      <c r="M229" s="97">
        <v>44</v>
      </c>
      <c r="N229" s="97">
        <v>0</v>
      </c>
      <c r="O229" s="100">
        <v>1.3E-28</v>
      </c>
    </row>
    <row r="230" spans="3:15" s="101" customFormat="1" ht="15" customHeight="1">
      <c r="C230" s="97">
        <v>392</v>
      </c>
      <c r="D230" s="97" t="s">
        <v>310</v>
      </c>
      <c r="E230" s="97" t="s">
        <v>1</v>
      </c>
      <c r="F230" s="98" t="s">
        <v>461</v>
      </c>
      <c r="G230" s="97" t="s">
        <v>261</v>
      </c>
      <c r="H230" s="97"/>
      <c r="I230" s="97"/>
      <c r="J230" s="97"/>
      <c r="K230" s="97"/>
      <c r="L230" s="99"/>
      <c r="M230" s="97"/>
      <c r="N230" s="97"/>
      <c r="O230" s="100"/>
    </row>
    <row r="231" spans="3:15" ht="15" customHeight="1">
      <c r="C231" s="97">
        <v>393</v>
      </c>
      <c r="D231" s="97" t="s">
        <v>310</v>
      </c>
      <c r="E231" s="97" t="s">
        <v>1</v>
      </c>
      <c r="F231" s="98" t="s">
        <v>461</v>
      </c>
      <c r="G231" s="97" t="s">
        <v>73</v>
      </c>
      <c r="H231" s="97" t="s">
        <v>17</v>
      </c>
      <c r="I231" s="97">
        <v>1112601</v>
      </c>
      <c r="J231" s="97" t="s">
        <v>18</v>
      </c>
      <c r="K231" s="97">
        <v>451</v>
      </c>
      <c r="L231" s="99">
        <v>100</v>
      </c>
      <c r="M231" s="97">
        <v>51</v>
      </c>
      <c r="N231" s="97">
        <v>1</v>
      </c>
      <c r="O231" s="100">
        <v>3.7000000000000002E-147</v>
      </c>
    </row>
    <row r="232" spans="3:15" ht="15" customHeight="1">
      <c r="C232" s="97">
        <v>394</v>
      </c>
      <c r="D232" s="97" t="s">
        <v>310</v>
      </c>
      <c r="E232" s="97" t="s">
        <v>1</v>
      </c>
      <c r="F232" s="98" t="s">
        <v>461</v>
      </c>
      <c r="G232" s="97" t="s">
        <v>72</v>
      </c>
      <c r="H232" s="97" t="s">
        <v>12</v>
      </c>
      <c r="I232" s="97">
        <v>1136508</v>
      </c>
      <c r="J232" s="97" t="s">
        <v>18</v>
      </c>
      <c r="K232" s="97">
        <v>422</v>
      </c>
      <c r="L232" s="99">
        <v>100</v>
      </c>
      <c r="M232" s="97">
        <v>103</v>
      </c>
      <c r="N232" s="97">
        <v>1</v>
      </c>
      <c r="O232" s="100">
        <v>1.8000000000000001E-128</v>
      </c>
    </row>
    <row r="233" spans="3:15" ht="15" customHeight="1">
      <c r="C233" s="97">
        <v>395</v>
      </c>
      <c r="D233" s="97" t="s">
        <v>310</v>
      </c>
      <c r="E233" s="97" t="s">
        <v>1</v>
      </c>
      <c r="F233" s="98" t="s">
        <v>461</v>
      </c>
      <c r="G233" s="97" t="s">
        <v>74</v>
      </c>
      <c r="H233" s="97" t="s">
        <v>17</v>
      </c>
      <c r="I233" s="97">
        <v>1144599</v>
      </c>
      <c r="J233" s="97" t="s">
        <v>18</v>
      </c>
      <c r="K233" s="97">
        <v>451</v>
      </c>
      <c r="L233" s="99">
        <v>100</v>
      </c>
      <c r="M233" s="97">
        <v>51</v>
      </c>
      <c r="N233" s="97">
        <v>1</v>
      </c>
      <c r="O233" s="100">
        <v>1.8000000000000001E-120</v>
      </c>
    </row>
    <row r="234" spans="3:15" ht="15" customHeight="1">
      <c r="C234" s="97">
        <v>396</v>
      </c>
      <c r="D234" s="97" t="s">
        <v>310</v>
      </c>
      <c r="E234" s="97" t="s">
        <v>1</v>
      </c>
      <c r="F234" s="98" t="s">
        <v>461</v>
      </c>
      <c r="G234" s="97" t="s">
        <v>68</v>
      </c>
      <c r="H234" s="97" t="s">
        <v>10</v>
      </c>
      <c r="I234" s="97">
        <v>1147172</v>
      </c>
      <c r="J234" s="97" t="s">
        <v>13</v>
      </c>
      <c r="K234" s="97">
        <v>525</v>
      </c>
      <c r="L234" s="99">
        <v>100</v>
      </c>
      <c r="M234" s="97">
        <v>35</v>
      </c>
      <c r="N234" s="97">
        <v>0</v>
      </c>
      <c r="O234" s="100">
        <v>1.6999999999999999E-132</v>
      </c>
    </row>
    <row r="235" spans="3:15" ht="15" customHeight="1">
      <c r="C235" s="97">
        <v>397</v>
      </c>
      <c r="D235" s="97" t="s">
        <v>310</v>
      </c>
      <c r="E235" s="97" t="s">
        <v>1</v>
      </c>
      <c r="F235" s="98" t="s">
        <v>461</v>
      </c>
      <c r="G235" s="97" t="s">
        <v>69</v>
      </c>
      <c r="H235" s="97" t="s">
        <v>25</v>
      </c>
      <c r="I235" s="97">
        <v>1148707</v>
      </c>
      <c r="J235" s="97" t="s">
        <v>15</v>
      </c>
      <c r="K235" s="97">
        <v>258</v>
      </c>
      <c r="L235" s="99">
        <v>100</v>
      </c>
      <c r="M235" s="97">
        <v>3</v>
      </c>
      <c r="N235" s="97">
        <v>0</v>
      </c>
      <c r="O235" s="100">
        <v>9.9999999999999996E-95</v>
      </c>
    </row>
    <row r="236" spans="3:15" ht="15" customHeight="1">
      <c r="C236" s="20">
        <v>398</v>
      </c>
      <c r="D236" s="20" t="s">
        <v>310</v>
      </c>
      <c r="E236" s="20" t="s">
        <v>1</v>
      </c>
      <c r="G236" s="20" t="s">
        <v>253</v>
      </c>
      <c r="H236" s="20" t="s">
        <v>0</v>
      </c>
      <c r="I236" s="20"/>
      <c r="L236" s="32"/>
      <c r="O236" s="33"/>
    </row>
    <row r="237" spans="3:15" ht="15" customHeight="1">
      <c r="C237" s="20">
        <v>399</v>
      </c>
      <c r="D237" s="20" t="s">
        <v>310</v>
      </c>
      <c r="E237" s="20" t="s">
        <v>1</v>
      </c>
      <c r="G237" s="20" t="s">
        <v>254</v>
      </c>
      <c r="H237" s="20" t="s">
        <v>0</v>
      </c>
      <c r="I237" s="20"/>
      <c r="L237" s="32"/>
      <c r="O237" s="33"/>
    </row>
    <row r="238" spans="3:15" ht="15" customHeight="1">
      <c r="C238" s="20">
        <v>400</v>
      </c>
      <c r="D238" s="20" t="s">
        <v>310</v>
      </c>
      <c r="E238" s="20" t="s">
        <v>1</v>
      </c>
      <c r="G238" s="20" t="s">
        <v>126</v>
      </c>
      <c r="H238" s="20" t="s">
        <v>30</v>
      </c>
      <c r="I238" s="20">
        <v>1268352</v>
      </c>
      <c r="J238" s="20" t="s">
        <v>9</v>
      </c>
      <c r="K238" s="20">
        <v>81</v>
      </c>
      <c r="L238" s="32">
        <v>19.47</v>
      </c>
      <c r="M238" s="20">
        <v>14</v>
      </c>
      <c r="N238" s="20">
        <v>0</v>
      </c>
      <c r="O238" s="33">
        <v>2.2999999999999998E-13</v>
      </c>
    </row>
    <row r="239" spans="3:15" ht="15" customHeight="1">
      <c r="C239" s="20">
        <v>401</v>
      </c>
      <c r="D239" s="20" t="s">
        <v>310</v>
      </c>
      <c r="E239" s="20" t="s">
        <v>1</v>
      </c>
      <c r="G239" s="20" t="s">
        <v>255</v>
      </c>
      <c r="H239" s="20" t="s">
        <v>0</v>
      </c>
      <c r="I239" s="20"/>
      <c r="L239" s="32"/>
      <c r="O239" s="33"/>
    </row>
    <row r="240" spans="3:15" ht="15" customHeight="1">
      <c r="C240" s="20">
        <v>402</v>
      </c>
      <c r="D240" s="20" t="s">
        <v>310</v>
      </c>
      <c r="E240" s="20" t="s">
        <v>1</v>
      </c>
      <c r="G240" s="20" t="s">
        <v>129</v>
      </c>
      <c r="H240" s="20" t="s">
        <v>19</v>
      </c>
      <c r="I240" s="20">
        <v>1368282</v>
      </c>
      <c r="J240" s="20" t="s">
        <v>9</v>
      </c>
      <c r="K240" s="20">
        <v>459</v>
      </c>
      <c r="L240" s="32">
        <v>100</v>
      </c>
      <c r="M240" s="20">
        <v>134</v>
      </c>
      <c r="N240" s="20">
        <v>1</v>
      </c>
      <c r="O240" s="33">
        <v>3.7999999999999999E-84</v>
      </c>
    </row>
    <row r="241" spans="3:15" ht="15" customHeight="1">
      <c r="C241" s="20">
        <v>403</v>
      </c>
      <c r="D241" s="20" t="s">
        <v>310</v>
      </c>
      <c r="E241" s="20" t="s">
        <v>1</v>
      </c>
      <c r="G241" s="20" t="s">
        <v>148</v>
      </c>
      <c r="H241" s="20" t="s">
        <v>12</v>
      </c>
      <c r="I241" s="20">
        <v>1409878</v>
      </c>
      <c r="J241" s="20" t="s">
        <v>15</v>
      </c>
      <c r="K241" s="20">
        <v>422</v>
      </c>
      <c r="L241" s="32">
        <v>100</v>
      </c>
      <c r="M241" s="20">
        <v>85</v>
      </c>
      <c r="N241" s="20">
        <v>1</v>
      </c>
      <c r="O241" s="33">
        <v>5.1000000000000005E-88</v>
      </c>
    </row>
    <row r="242" spans="3:15" ht="15" customHeight="1">
      <c r="C242" s="20">
        <v>404</v>
      </c>
      <c r="D242" s="20" t="s">
        <v>310</v>
      </c>
      <c r="E242" s="20" t="s">
        <v>1</v>
      </c>
      <c r="G242" s="20" t="s">
        <v>173</v>
      </c>
      <c r="H242" s="20" t="s">
        <v>17</v>
      </c>
      <c r="I242" s="20">
        <v>1473591</v>
      </c>
      <c r="J242" s="20" t="s">
        <v>9</v>
      </c>
      <c r="K242" s="20">
        <v>451</v>
      </c>
      <c r="L242" s="32">
        <v>100</v>
      </c>
      <c r="M242" s="20">
        <v>51</v>
      </c>
      <c r="N242" s="20">
        <v>1</v>
      </c>
      <c r="O242" s="33">
        <v>3.7000000000000002E-147</v>
      </c>
    </row>
    <row r="243" spans="3:15" ht="15" customHeight="1">
      <c r="C243" s="20">
        <v>405</v>
      </c>
      <c r="D243" s="20" t="s">
        <v>310</v>
      </c>
      <c r="E243" s="20" t="s">
        <v>1</v>
      </c>
      <c r="G243" s="20" t="s">
        <v>174</v>
      </c>
      <c r="H243" s="20" t="s">
        <v>17</v>
      </c>
      <c r="I243" s="20">
        <v>1508341</v>
      </c>
      <c r="J243" s="20" t="s">
        <v>15</v>
      </c>
      <c r="K243" s="20">
        <v>451</v>
      </c>
      <c r="L243" s="32">
        <v>100</v>
      </c>
      <c r="M243" s="20">
        <v>51</v>
      </c>
      <c r="N243" s="20">
        <v>1</v>
      </c>
      <c r="O243" s="33">
        <v>3.7000000000000002E-147</v>
      </c>
    </row>
    <row r="244" spans="3:15" ht="15" customHeight="1">
      <c r="C244" s="20">
        <v>406</v>
      </c>
      <c r="D244" s="20" t="s">
        <v>310</v>
      </c>
      <c r="E244" s="20" t="s">
        <v>1</v>
      </c>
      <c r="G244" s="20" t="s">
        <v>175</v>
      </c>
      <c r="H244" s="20" t="s">
        <v>17</v>
      </c>
      <c r="I244" s="20">
        <v>1568727</v>
      </c>
      <c r="J244" s="20" t="s">
        <v>18</v>
      </c>
      <c r="K244" s="20">
        <v>451</v>
      </c>
      <c r="L244" s="32">
        <v>100</v>
      </c>
      <c r="M244" s="20">
        <v>51</v>
      </c>
      <c r="N244" s="20">
        <v>1</v>
      </c>
      <c r="O244" s="33">
        <v>1.8000000000000001E-120</v>
      </c>
    </row>
    <row r="245" spans="3:15" ht="15" customHeight="1">
      <c r="C245" s="20">
        <v>407</v>
      </c>
      <c r="D245" s="20" t="s">
        <v>310</v>
      </c>
      <c r="E245" s="20" t="s">
        <v>1</v>
      </c>
      <c r="G245" s="20" t="s">
        <v>176</v>
      </c>
      <c r="H245" s="20" t="s">
        <v>17</v>
      </c>
      <c r="I245" s="20">
        <v>1595006</v>
      </c>
      <c r="J245" s="20" t="s">
        <v>11</v>
      </c>
      <c r="K245" s="20">
        <v>451</v>
      </c>
      <c r="L245" s="32">
        <v>100</v>
      </c>
      <c r="M245" s="20">
        <v>51</v>
      </c>
      <c r="N245" s="20">
        <v>1</v>
      </c>
      <c r="O245" s="33">
        <v>3.7000000000000002E-147</v>
      </c>
    </row>
    <row r="246" spans="3:15" ht="15" customHeight="1">
      <c r="C246" s="20">
        <v>408</v>
      </c>
      <c r="D246" s="20" t="s">
        <v>310</v>
      </c>
      <c r="E246" s="20" t="s">
        <v>1</v>
      </c>
      <c r="G246" s="20" t="s">
        <v>177</v>
      </c>
      <c r="H246" s="20" t="s">
        <v>17</v>
      </c>
      <c r="I246" s="20">
        <v>1605340</v>
      </c>
      <c r="J246" s="20" t="s">
        <v>15</v>
      </c>
      <c r="K246" s="20">
        <v>451</v>
      </c>
      <c r="L246" s="32">
        <v>100</v>
      </c>
      <c r="M246" s="20">
        <v>51</v>
      </c>
      <c r="N246" s="20">
        <v>1</v>
      </c>
      <c r="O246" s="33">
        <v>3.7000000000000002E-147</v>
      </c>
    </row>
    <row r="247" spans="3:15" ht="15" customHeight="1">
      <c r="C247" s="20">
        <v>409</v>
      </c>
      <c r="D247" s="20" t="s">
        <v>310</v>
      </c>
      <c r="E247" s="20" t="s">
        <v>1</v>
      </c>
      <c r="G247" s="20" t="s">
        <v>140</v>
      </c>
      <c r="H247" s="20" t="s">
        <v>25</v>
      </c>
      <c r="I247" s="20">
        <v>1607696</v>
      </c>
      <c r="J247" s="20" t="s">
        <v>11</v>
      </c>
      <c r="K247" s="20">
        <v>258</v>
      </c>
      <c r="L247" s="32">
        <v>100</v>
      </c>
      <c r="M247" s="20">
        <v>3</v>
      </c>
      <c r="N247" s="20">
        <v>0</v>
      </c>
      <c r="O247" s="33">
        <v>9.9999999999999996E-95</v>
      </c>
    </row>
    <row r="248" spans="3:15" ht="15" customHeight="1">
      <c r="C248" s="20">
        <v>410</v>
      </c>
      <c r="D248" s="20" t="s">
        <v>310</v>
      </c>
      <c r="E248" s="20" t="s">
        <v>1</v>
      </c>
      <c r="G248" s="20" t="s">
        <v>135</v>
      </c>
      <c r="H248" s="20" t="s">
        <v>10</v>
      </c>
      <c r="I248" s="20">
        <v>1608472</v>
      </c>
      <c r="J248" s="20" t="s">
        <v>20</v>
      </c>
      <c r="K248" s="20">
        <v>525</v>
      </c>
      <c r="L248" s="32">
        <v>100</v>
      </c>
      <c r="M248" s="20">
        <v>35</v>
      </c>
      <c r="N248" s="20">
        <v>0</v>
      </c>
      <c r="O248" s="33">
        <v>6.7000000000000002E-132</v>
      </c>
    </row>
    <row r="249" spans="3:15" ht="15" customHeight="1">
      <c r="C249" s="20">
        <v>411</v>
      </c>
      <c r="D249" s="20" t="s">
        <v>310</v>
      </c>
      <c r="E249" s="20" t="s">
        <v>1</v>
      </c>
      <c r="G249" s="20" t="s">
        <v>149</v>
      </c>
      <c r="H249" s="20" t="s">
        <v>12</v>
      </c>
      <c r="I249" s="20">
        <v>1610815</v>
      </c>
      <c r="J249" s="20" t="s">
        <v>15</v>
      </c>
      <c r="K249" s="20">
        <v>422</v>
      </c>
      <c r="L249" s="32">
        <v>100</v>
      </c>
      <c r="M249" s="20">
        <v>134</v>
      </c>
      <c r="N249" s="20">
        <v>7</v>
      </c>
      <c r="O249" s="33">
        <v>2.0999999999999999E-13</v>
      </c>
    </row>
    <row r="250" spans="3:15" ht="15" customHeight="1">
      <c r="C250" s="20">
        <v>412</v>
      </c>
      <c r="D250" s="20" t="s">
        <v>310</v>
      </c>
      <c r="E250" s="20" t="s">
        <v>1</v>
      </c>
      <c r="G250" s="20" t="s">
        <v>150</v>
      </c>
      <c r="H250" s="20" t="s">
        <v>12</v>
      </c>
      <c r="I250" s="20">
        <v>1610931</v>
      </c>
      <c r="J250" s="20" t="s">
        <v>18</v>
      </c>
      <c r="K250" s="20">
        <v>422</v>
      </c>
      <c r="L250" s="32">
        <v>100</v>
      </c>
      <c r="M250" s="20">
        <v>139</v>
      </c>
      <c r="N250" s="20">
        <v>2</v>
      </c>
      <c r="O250" s="33">
        <v>3.3E-35</v>
      </c>
    </row>
    <row r="251" spans="3:15" ht="15" customHeight="1">
      <c r="C251" s="20">
        <v>413</v>
      </c>
      <c r="D251" s="20" t="s">
        <v>310</v>
      </c>
      <c r="E251" s="20" t="s">
        <v>1</v>
      </c>
      <c r="G251" s="20" t="s">
        <v>151</v>
      </c>
      <c r="H251" s="20" t="s">
        <v>12</v>
      </c>
      <c r="I251" s="20">
        <v>1611953</v>
      </c>
      <c r="J251" s="20" t="s">
        <v>13</v>
      </c>
      <c r="K251" s="20">
        <v>422</v>
      </c>
      <c r="L251" s="32">
        <v>100</v>
      </c>
      <c r="M251" s="20">
        <v>103</v>
      </c>
      <c r="N251" s="20">
        <v>1</v>
      </c>
      <c r="O251" s="33">
        <v>1.6000000000000001E-129</v>
      </c>
    </row>
    <row r="252" spans="3:15" ht="15" customHeight="1">
      <c r="C252" s="20">
        <v>414</v>
      </c>
      <c r="D252" s="20" t="s">
        <v>310</v>
      </c>
      <c r="E252" s="20" t="s">
        <v>1</v>
      </c>
      <c r="G252" s="20" t="s">
        <v>178</v>
      </c>
      <c r="H252" s="20" t="s">
        <v>17</v>
      </c>
      <c r="I252" s="20">
        <v>1613044</v>
      </c>
      <c r="J252" s="20" t="s">
        <v>15</v>
      </c>
      <c r="K252" s="20">
        <v>451</v>
      </c>
      <c r="L252" s="32">
        <v>100</v>
      </c>
      <c r="M252" s="20">
        <v>51</v>
      </c>
      <c r="N252" s="20">
        <v>1</v>
      </c>
      <c r="O252" s="33">
        <v>1.8000000000000001E-120</v>
      </c>
    </row>
    <row r="253" spans="3:15" ht="15" customHeight="1">
      <c r="C253" s="20">
        <v>415</v>
      </c>
      <c r="D253" s="20" t="s">
        <v>310</v>
      </c>
      <c r="E253" s="20" t="s">
        <v>1</v>
      </c>
      <c r="G253" s="20" t="s">
        <v>133</v>
      </c>
      <c r="H253" s="20" t="s">
        <v>29</v>
      </c>
      <c r="I253" s="20">
        <v>1614531</v>
      </c>
      <c r="J253" s="20" t="s">
        <v>18</v>
      </c>
      <c r="K253" s="20">
        <v>125</v>
      </c>
      <c r="L253" s="32">
        <v>14.85</v>
      </c>
      <c r="M253" s="20">
        <v>19</v>
      </c>
      <c r="N253" s="20">
        <v>0</v>
      </c>
      <c r="O253" s="33">
        <v>4.9999999999999999E-13</v>
      </c>
    </row>
    <row r="254" spans="3:15" ht="15" customHeight="1">
      <c r="C254" s="20">
        <v>416</v>
      </c>
      <c r="D254" s="20" t="s">
        <v>310</v>
      </c>
      <c r="E254" s="20" t="s">
        <v>1</v>
      </c>
      <c r="G254" s="20" t="s">
        <v>136</v>
      </c>
      <c r="H254" s="20" t="s">
        <v>10</v>
      </c>
      <c r="I254" s="20">
        <v>1614548</v>
      </c>
      <c r="J254" s="20" t="s">
        <v>13</v>
      </c>
      <c r="K254" s="20">
        <v>525</v>
      </c>
      <c r="L254" s="32">
        <v>100</v>
      </c>
      <c r="M254" s="20">
        <v>45</v>
      </c>
      <c r="N254" s="20">
        <v>4</v>
      </c>
      <c r="O254" s="33">
        <v>2.3E-68</v>
      </c>
    </row>
    <row r="255" spans="3:15" ht="15" customHeight="1">
      <c r="C255" s="20">
        <v>417</v>
      </c>
      <c r="D255" s="20" t="s">
        <v>310</v>
      </c>
      <c r="E255" s="20" t="s">
        <v>1</v>
      </c>
      <c r="G255" s="20" t="s">
        <v>161</v>
      </c>
      <c r="H255" s="20" t="s">
        <v>24</v>
      </c>
      <c r="I255" s="20">
        <v>1616439</v>
      </c>
      <c r="J255" s="20" t="s">
        <v>18</v>
      </c>
      <c r="K255" s="20">
        <v>107</v>
      </c>
      <c r="L255" s="32">
        <v>12.62</v>
      </c>
      <c r="M255" s="20">
        <v>1</v>
      </c>
      <c r="N255" s="20">
        <v>0</v>
      </c>
      <c r="O255" s="33">
        <v>1.8E-32</v>
      </c>
    </row>
    <row r="256" spans="3:15" ht="15" customHeight="1">
      <c r="C256" s="20">
        <v>418</v>
      </c>
      <c r="D256" s="20" t="s">
        <v>310</v>
      </c>
      <c r="E256" s="20" t="s">
        <v>1</v>
      </c>
      <c r="G256" s="20" t="s">
        <v>164</v>
      </c>
      <c r="H256" s="20" t="s">
        <v>8</v>
      </c>
      <c r="I256" s="20">
        <v>1616759</v>
      </c>
      <c r="J256" s="20" t="s">
        <v>13</v>
      </c>
      <c r="K256" s="20">
        <v>558</v>
      </c>
      <c r="L256" s="32">
        <v>100</v>
      </c>
      <c r="M256" s="20">
        <v>52</v>
      </c>
      <c r="N256" s="20">
        <v>1</v>
      </c>
      <c r="O256" s="33">
        <v>4.7E-34</v>
      </c>
    </row>
    <row r="257" spans="3:15" ht="15" customHeight="1">
      <c r="C257" s="20">
        <v>419</v>
      </c>
      <c r="D257" s="20" t="s">
        <v>310</v>
      </c>
      <c r="E257" s="20" t="s">
        <v>1</v>
      </c>
      <c r="G257" s="20" t="s">
        <v>141</v>
      </c>
      <c r="H257" s="20" t="s">
        <v>25</v>
      </c>
      <c r="I257" s="20">
        <v>1618700</v>
      </c>
      <c r="J257" s="20" t="s">
        <v>13</v>
      </c>
      <c r="K257" s="20">
        <v>258</v>
      </c>
      <c r="L257" s="32">
        <v>100</v>
      </c>
      <c r="M257" s="20">
        <v>7</v>
      </c>
      <c r="N257" s="20">
        <v>2</v>
      </c>
      <c r="O257" s="33">
        <v>9.1000000000000002E-89</v>
      </c>
    </row>
    <row r="258" spans="3:15" ht="15" customHeight="1">
      <c r="C258" s="20">
        <v>420</v>
      </c>
      <c r="D258" s="20" t="s">
        <v>310</v>
      </c>
      <c r="E258" s="20" t="s">
        <v>1</v>
      </c>
      <c r="G258" s="20" t="s">
        <v>120</v>
      </c>
      <c r="H258" s="20" t="s">
        <v>12</v>
      </c>
      <c r="I258" s="20">
        <v>1619480</v>
      </c>
      <c r="J258" s="20" t="s">
        <v>11</v>
      </c>
      <c r="K258" s="20">
        <v>41</v>
      </c>
      <c r="L258" s="32">
        <v>9.7200000000000006</v>
      </c>
      <c r="M258" s="20">
        <v>0</v>
      </c>
      <c r="N258" s="20">
        <v>0</v>
      </c>
      <c r="O258" s="33">
        <v>1.9E-13</v>
      </c>
    </row>
    <row r="259" spans="3:15" ht="15" customHeight="1">
      <c r="C259" s="20">
        <v>421</v>
      </c>
      <c r="D259" s="20" t="s">
        <v>310</v>
      </c>
      <c r="E259" s="20" t="s">
        <v>1</v>
      </c>
      <c r="G259" s="20" t="s">
        <v>121</v>
      </c>
      <c r="H259" s="20" t="s">
        <v>21</v>
      </c>
      <c r="I259" s="20">
        <v>1619797</v>
      </c>
      <c r="J259" s="20" t="s">
        <v>15</v>
      </c>
      <c r="K259" s="20">
        <v>108</v>
      </c>
      <c r="L259" s="32">
        <v>100</v>
      </c>
      <c r="M259" s="20">
        <v>32</v>
      </c>
      <c r="N259" s="20">
        <v>2</v>
      </c>
      <c r="O259" s="33">
        <v>2.2999999999999999E-12</v>
      </c>
    </row>
    <row r="260" spans="3:15" ht="15" customHeight="1">
      <c r="C260" s="20">
        <v>422</v>
      </c>
      <c r="D260" s="20" t="s">
        <v>310</v>
      </c>
      <c r="E260" s="20" t="s">
        <v>1</v>
      </c>
      <c r="G260" s="20" t="s">
        <v>152</v>
      </c>
      <c r="H260" s="20" t="s">
        <v>12</v>
      </c>
      <c r="I260" s="20">
        <v>1629775</v>
      </c>
      <c r="J260" s="20" t="s">
        <v>15</v>
      </c>
      <c r="K260" s="20">
        <v>422</v>
      </c>
      <c r="L260" s="32">
        <v>100</v>
      </c>
      <c r="M260" s="20">
        <v>87</v>
      </c>
      <c r="N260" s="20">
        <v>1</v>
      </c>
      <c r="O260" s="33">
        <v>1.2E-88</v>
      </c>
    </row>
    <row r="261" spans="3:15" ht="15" customHeight="1">
      <c r="C261" s="20">
        <v>423</v>
      </c>
      <c r="D261" s="20" t="s">
        <v>310</v>
      </c>
      <c r="E261" s="20" t="s">
        <v>1</v>
      </c>
      <c r="H261" s="20" t="s">
        <v>22</v>
      </c>
      <c r="I261" s="20">
        <v>1638211</v>
      </c>
      <c r="J261" s="20" t="s">
        <v>15</v>
      </c>
      <c r="K261" s="20">
        <v>111</v>
      </c>
      <c r="L261" s="32">
        <v>27.61</v>
      </c>
      <c r="M261" s="20">
        <v>2</v>
      </c>
      <c r="N261" s="20">
        <v>0</v>
      </c>
      <c r="O261" s="33">
        <v>7.2999999999999997E-19</v>
      </c>
    </row>
    <row r="262" spans="3:15" ht="15" customHeight="1">
      <c r="C262" s="20">
        <v>424</v>
      </c>
      <c r="D262" s="20" t="s">
        <v>310</v>
      </c>
      <c r="E262" s="20" t="s">
        <v>1</v>
      </c>
      <c r="H262" s="20" t="s">
        <v>22</v>
      </c>
      <c r="I262" s="20">
        <v>1638581</v>
      </c>
      <c r="J262" s="20" t="s">
        <v>13</v>
      </c>
      <c r="K262" s="20">
        <v>81</v>
      </c>
      <c r="L262" s="32">
        <v>20.149999999999999</v>
      </c>
      <c r="M262" s="20">
        <v>1</v>
      </c>
      <c r="N262" s="20">
        <v>0</v>
      </c>
      <c r="O262" s="33">
        <v>7.8000000000000003E-31</v>
      </c>
    </row>
    <row r="263" spans="3:15" ht="15" customHeight="1">
      <c r="C263" s="20">
        <v>425</v>
      </c>
      <c r="D263" s="20" t="s">
        <v>310</v>
      </c>
      <c r="E263" s="20" t="s">
        <v>1</v>
      </c>
      <c r="G263" s="20" t="s">
        <v>160</v>
      </c>
      <c r="H263" s="20" t="s">
        <v>31</v>
      </c>
      <c r="I263" s="20">
        <v>1643798</v>
      </c>
      <c r="J263" s="20" t="s">
        <v>11</v>
      </c>
      <c r="K263" s="20">
        <v>365</v>
      </c>
      <c r="L263" s="32">
        <v>100</v>
      </c>
      <c r="M263" s="20">
        <v>24</v>
      </c>
      <c r="N263" s="20">
        <v>0</v>
      </c>
      <c r="O263" s="33">
        <v>8.9999999999999995E-65</v>
      </c>
    </row>
    <row r="264" spans="3:15" ht="15" customHeight="1">
      <c r="C264" s="20">
        <v>426</v>
      </c>
      <c r="D264" s="20" t="s">
        <v>310</v>
      </c>
      <c r="E264" s="20" t="s">
        <v>1</v>
      </c>
      <c r="G264" s="20" t="s">
        <v>153</v>
      </c>
      <c r="H264" s="20" t="s">
        <v>12</v>
      </c>
      <c r="I264" s="20">
        <v>1646400</v>
      </c>
      <c r="J264" s="20" t="s">
        <v>9</v>
      </c>
      <c r="K264" s="20">
        <v>422</v>
      </c>
      <c r="L264" s="32">
        <v>100</v>
      </c>
      <c r="M264" s="20">
        <v>103</v>
      </c>
      <c r="N264" s="20">
        <v>1</v>
      </c>
      <c r="O264" s="33">
        <v>2.7999999999999999E-126</v>
      </c>
    </row>
    <row r="265" spans="3:15" ht="15" customHeight="1">
      <c r="C265" s="20">
        <v>427</v>
      </c>
      <c r="D265" s="20" t="s">
        <v>310</v>
      </c>
      <c r="E265" s="20" t="s">
        <v>1</v>
      </c>
      <c r="F265" s="101"/>
      <c r="G265" s="101" t="s">
        <v>243</v>
      </c>
      <c r="H265" s="101"/>
      <c r="I265" s="101"/>
      <c r="J265" s="101"/>
      <c r="K265" s="101"/>
      <c r="L265" s="102"/>
      <c r="M265" s="101"/>
      <c r="N265" s="101"/>
      <c r="O265" s="103"/>
    </row>
    <row r="266" spans="3:15" ht="15" customHeight="1">
      <c r="C266" s="20">
        <v>428</v>
      </c>
      <c r="D266" s="20" t="s">
        <v>310</v>
      </c>
      <c r="E266" s="20" t="s">
        <v>1</v>
      </c>
      <c r="G266" s="20" t="s">
        <v>162</v>
      </c>
      <c r="H266" s="20" t="s">
        <v>24</v>
      </c>
      <c r="I266" s="20">
        <v>1661456</v>
      </c>
      <c r="J266" s="20" t="s">
        <v>13</v>
      </c>
      <c r="K266" s="20">
        <v>107</v>
      </c>
      <c r="L266" s="32">
        <v>12.62</v>
      </c>
      <c r="M266" s="20">
        <v>1</v>
      </c>
      <c r="N266" s="20">
        <v>0</v>
      </c>
      <c r="O266" s="33">
        <v>1.8E-32</v>
      </c>
    </row>
    <row r="267" spans="3:15" ht="15" customHeight="1">
      <c r="C267" s="20">
        <v>429</v>
      </c>
      <c r="D267" s="20" t="s">
        <v>310</v>
      </c>
      <c r="E267" s="20" t="s">
        <v>1</v>
      </c>
      <c r="G267" s="20" t="s">
        <v>165</v>
      </c>
      <c r="H267" s="20" t="s">
        <v>8</v>
      </c>
      <c r="I267" s="20">
        <v>1661776</v>
      </c>
      <c r="J267" s="20" t="s">
        <v>15</v>
      </c>
      <c r="K267" s="20">
        <v>558</v>
      </c>
      <c r="L267" s="32">
        <v>100</v>
      </c>
      <c r="M267" s="20">
        <v>52</v>
      </c>
      <c r="N267" s="20">
        <v>1</v>
      </c>
      <c r="O267" s="33">
        <v>8.3000000000000005E-34</v>
      </c>
    </row>
    <row r="268" spans="3:15" ht="15" customHeight="1">
      <c r="C268" s="20">
        <v>430</v>
      </c>
      <c r="D268" s="20" t="s">
        <v>310</v>
      </c>
      <c r="E268" s="20" t="s">
        <v>1</v>
      </c>
      <c r="F268" s="101"/>
      <c r="G268" s="101" t="s">
        <v>257</v>
      </c>
      <c r="H268" s="101"/>
      <c r="I268" s="101"/>
      <c r="J268" s="101"/>
      <c r="K268" s="101"/>
      <c r="L268" s="102"/>
      <c r="M268" s="101"/>
      <c r="N268" s="101"/>
      <c r="O268" s="103"/>
    </row>
    <row r="269" spans="3:15" ht="15" customHeight="1">
      <c r="C269" s="20">
        <v>431</v>
      </c>
      <c r="D269" s="20" t="s">
        <v>310</v>
      </c>
      <c r="E269" s="20" t="s">
        <v>1</v>
      </c>
      <c r="G269" s="20" t="s">
        <v>124</v>
      </c>
      <c r="H269" s="20" t="s">
        <v>16</v>
      </c>
      <c r="I269" s="20">
        <v>1664880</v>
      </c>
      <c r="J269" s="20" t="s">
        <v>9</v>
      </c>
      <c r="K269" s="20">
        <v>48</v>
      </c>
      <c r="L269" s="32">
        <v>9.52</v>
      </c>
      <c r="M269" s="20">
        <v>7</v>
      </c>
      <c r="N269" s="20">
        <v>0</v>
      </c>
      <c r="O269" s="33">
        <v>7.5000000000000002E-6</v>
      </c>
    </row>
    <row r="270" spans="3:15" ht="15" customHeight="1">
      <c r="C270" s="20">
        <v>432</v>
      </c>
      <c r="D270" s="20" t="s">
        <v>310</v>
      </c>
      <c r="E270" s="20" t="s">
        <v>1</v>
      </c>
      <c r="G270" s="20" t="s">
        <v>144</v>
      </c>
      <c r="H270" s="20" t="s">
        <v>33</v>
      </c>
      <c r="I270" s="20">
        <v>1665011</v>
      </c>
      <c r="J270" s="20" t="s">
        <v>11</v>
      </c>
      <c r="K270" s="20">
        <v>229</v>
      </c>
      <c r="L270" s="32">
        <v>79.510000000000005</v>
      </c>
      <c r="M270" s="20">
        <v>14</v>
      </c>
      <c r="N270" s="20">
        <v>0</v>
      </c>
      <c r="O270" s="33">
        <v>1.8999999999999999E-41</v>
      </c>
    </row>
    <row r="271" spans="3:15" ht="15" customHeight="1">
      <c r="C271" s="20">
        <v>433</v>
      </c>
      <c r="D271" s="20" t="s">
        <v>310</v>
      </c>
      <c r="E271" s="20" t="s">
        <v>1</v>
      </c>
      <c r="G271" s="20" t="s">
        <v>132</v>
      </c>
      <c r="H271" s="20" t="s">
        <v>23</v>
      </c>
      <c r="I271" s="20">
        <v>1668604</v>
      </c>
      <c r="J271" s="20" t="s">
        <v>20</v>
      </c>
      <c r="K271" s="20">
        <v>337</v>
      </c>
      <c r="L271" s="32">
        <v>100</v>
      </c>
      <c r="M271" s="20">
        <v>47</v>
      </c>
      <c r="N271" s="20">
        <v>10</v>
      </c>
      <c r="O271" s="33">
        <v>8.7000000000000002E-117</v>
      </c>
    </row>
    <row r="272" spans="3:15" ht="15" customHeight="1">
      <c r="C272" s="20">
        <v>434</v>
      </c>
      <c r="D272" s="20" t="s">
        <v>310</v>
      </c>
      <c r="E272" s="20" t="s">
        <v>1</v>
      </c>
      <c r="G272" s="20" t="s">
        <v>154</v>
      </c>
      <c r="H272" s="20" t="s">
        <v>12</v>
      </c>
      <c r="I272" s="20">
        <v>1670771</v>
      </c>
      <c r="J272" s="20" t="s">
        <v>11</v>
      </c>
      <c r="K272" s="20">
        <v>389</v>
      </c>
      <c r="L272" s="32">
        <v>92.18</v>
      </c>
      <c r="M272" s="20">
        <v>102</v>
      </c>
      <c r="N272" s="20">
        <v>1</v>
      </c>
      <c r="O272" s="33">
        <v>1.5999999999999999E-104</v>
      </c>
    </row>
    <row r="273" spans="3:15" ht="15" customHeight="1">
      <c r="C273" s="20">
        <v>435</v>
      </c>
      <c r="D273" s="20" t="s">
        <v>310</v>
      </c>
      <c r="E273" s="20" t="s">
        <v>1</v>
      </c>
      <c r="G273" s="20" t="s">
        <v>166</v>
      </c>
      <c r="H273" s="20" t="s">
        <v>8</v>
      </c>
      <c r="I273" s="20">
        <v>1672024</v>
      </c>
      <c r="J273" s="20" t="s">
        <v>20</v>
      </c>
      <c r="K273" s="20">
        <v>558</v>
      </c>
      <c r="L273" s="32">
        <v>100</v>
      </c>
      <c r="M273" s="20">
        <v>52</v>
      </c>
      <c r="N273" s="20">
        <v>1</v>
      </c>
      <c r="O273" s="33">
        <v>4.7E-34</v>
      </c>
    </row>
    <row r="274" spans="3:15" ht="15" customHeight="1">
      <c r="C274" s="20">
        <v>436</v>
      </c>
      <c r="D274" s="20" t="s">
        <v>310</v>
      </c>
      <c r="E274" s="20" t="s">
        <v>1</v>
      </c>
      <c r="G274" s="20" t="s">
        <v>163</v>
      </c>
      <c r="H274" s="20" t="s">
        <v>24</v>
      </c>
      <c r="I274" s="20">
        <v>1673619</v>
      </c>
      <c r="J274" s="20" t="s">
        <v>9</v>
      </c>
      <c r="K274" s="20">
        <v>107</v>
      </c>
      <c r="L274" s="32">
        <v>12.62</v>
      </c>
      <c r="M274" s="20">
        <v>1</v>
      </c>
      <c r="N274" s="20">
        <v>0</v>
      </c>
      <c r="O274" s="33">
        <v>1.8E-32</v>
      </c>
    </row>
    <row r="275" spans="3:15" ht="15" customHeight="1">
      <c r="C275" s="20">
        <v>437</v>
      </c>
      <c r="D275" s="20" t="s">
        <v>310</v>
      </c>
      <c r="E275" s="20" t="s">
        <v>1</v>
      </c>
      <c r="G275" s="20" t="s">
        <v>127</v>
      </c>
      <c r="H275" s="20" t="s">
        <v>30</v>
      </c>
      <c r="I275" s="20">
        <v>1706910</v>
      </c>
      <c r="J275" s="20" t="s">
        <v>18</v>
      </c>
      <c r="K275" s="20">
        <v>416</v>
      </c>
      <c r="L275" s="32">
        <v>100</v>
      </c>
      <c r="M275" s="20">
        <v>80</v>
      </c>
      <c r="N275" s="20">
        <v>0</v>
      </c>
      <c r="O275" s="33">
        <v>5.2999999999999998E-95</v>
      </c>
    </row>
    <row r="276" spans="3:15" ht="15" customHeight="1">
      <c r="C276" s="104">
        <v>438</v>
      </c>
      <c r="D276" s="104" t="s">
        <v>310</v>
      </c>
      <c r="E276" s="104" t="s">
        <v>1</v>
      </c>
      <c r="F276" s="104" t="s">
        <v>450</v>
      </c>
      <c r="G276" s="104" t="s">
        <v>112</v>
      </c>
      <c r="H276" s="104" t="s">
        <v>27</v>
      </c>
      <c r="I276" s="104">
        <v>1854362</v>
      </c>
      <c r="J276" s="104" t="s">
        <v>11</v>
      </c>
      <c r="K276" s="104">
        <v>341</v>
      </c>
      <c r="L276" s="105">
        <v>100</v>
      </c>
      <c r="M276" s="104">
        <v>46</v>
      </c>
      <c r="N276" s="104">
        <v>0</v>
      </c>
      <c r="O276" s="106">
        <v>4.2999999999999999E-12</v>
      </c>
    </row>
    <row r="277" spans="3:15" ht="15" customHeight="1">
      <c r="C277" s="104">
        <v>439</v>
      </c>
      <c r="D277" s="104" t="s">
        <v>310</v>
      </c>
      <c r="E277" s="104" t="s">
        <v>1</v>
      </c>
      <c r="F277" s="104" t="s">
        <v>450</v>
      </c>
      <c r="G277" s="104" t="s">
        <v>116</v>
      </c>
      <c r="H277" s="104" t="s">
        <v>17</v>
      </c>
      <c r="I277" s="104">
        <v>1858836</v>
      </c>
      <c r="J277" s="104" t="s">
        <v>18</v>
      </c>
      <c r="K277" s="104">
        <v>451</v>
      </c>
      <c r="L277" s="105">
        <v>100</v>
      </c>
      <c r="M277" s="104">
        <v>51</v>
      </c>
      <c r="N277" s="104">
        <v>1</v>
      </c>
      <c r="O277" s="106">
        <v>3.9999999999999997E-124</v>
      </c>
    </row>
    <row r="278" spans="3:15" ht="15" customHeight="1">
      <c r="C278" s="104">
        <v>440</v>
      </c>
      <c r="D278" s="104" t="s">
        <v>310</v>
      </c>
      <c r="E278" s="104" t="s">
        <v>1</v>
      </c>
      <c r="F278" s="104" t="s">
        <v>450</v>
      </c>
      <c r="G278" s="104" t="s">
        <v>244</v>
      </c>
      <c r="H278" s="104"/>
      <c r="I278" s="104"/>
      <c r="J278" s="104"/>
      <c r="K278" s="104"/>
      <c r="L278" s="105"/>
      <c r="M278" s="104"/>
      <c r="N278" s="104"/>
      <c r="O278" s="106"/>
    </row>
    <row r="279" spans="3:15" ht="15" customHeight="1">
      <c r="C279" s="104">
        <v>441</v>
      </c>
      <c r="D279" s="104" t="s">
        <v>310</v>
      </c>
      <c r="E279" s="104" t="s">
        <v>1</v>
      </c>
      <c r="F279" s="104" t="s">
        <v>450</v>
      </c>
      <c r="G279" s="104" t="s">
        <v>115</v>
      </c>
      <c r="H279" s="104" t="s">
        <v>8</v>
      </c>
      <c r="I279" s="104">
        <v>1861827</v>
      </c>
      <c r="J279" s="104" t="s">
        <v>9</v>
      </c>
      <c r="K279" s="104">
        <v>558</v>
      </c>
      <c r="L279" s="105">
        <v>100</v>
      </c>
      <c r="M279" s="104">
        <v>51</v>
      </c>
      <c r="N279" s="104">
        <v>1</v>
      </c>
      <c r="O279" s="106">
        <v>7.4999999999999997E-31</v>
      </c>
    </row>
    <row r="280" spans="3:15" ht="15" customHeight="1">
      <c r="C280" s="104">
        <v>442</v>
      </c>
      <c r="D280" s="104" t="s">
        <v>310</v>
      </c>
      <c r="E280" s="104" t="s">
        <v>1</v>
      </c>
      <c r="F280" s="104" t="s">
        <v>450</v>
      </c>
      <c r="G280" s="104" t="s">
        <v>114</v>
      </c>
      <c r="H280" s="104" t="s">
        <v>24</v>
      </c>
      <c r="I280" s="104">
        <v>1863422</v>
      </c>
      <c r="J280" s="104" t="s">
        <v>11</v>
      </c>
      <c r="K280" s="104">
        <v>107</v>
      </c>
      <c r="L280" s="105">
        <v>12.62</v>
      </c>
      <c r="M280" s="104">
        <v>1</v>
      </c>
      <c r="N280" s="104">
        <v>0</v>
      </c>
      <c r="O280" s="106">
        <v>1.8E-32</v>
      </c>
    </row>
    <row r="281" spans="3:15" ht="15" customHeight="1">
      <c r="C281" s="104">
        <v>443</v>
      </c>
      <c r="D281" s="104" t="s">
        <v>310</v>
      </c>
      <c r="E281" s="104" t="s">
        <v>1</v>
      </c>
      <c r="F281" s="104" t="s">
        <v>450</v>
      </c>
      <c r="G281" s="104" t="s">
        <v>245</v>
      </c>
      <c r="H281" s="104"/>
      <c r="I281" s="104"/>
      <c r="J281" s="104"/>
      <c r="K281" s="104"/>
      <c r="L281" s="105"/>
      <c r="M281" s="104"/>
      <c r="N281" s="104"/>
      <c r="O281" s="106"/>
    </row>
    <row r="282" spans="3:15" ht="15" customHeight="1">
      <c r="C282" s="104">
        <v>444</v>
      </c>
      <c r="D282" s="104" t="s">
        <v>310</v>
      </c>
      <c r="E282" s="104" t="s">
        <v>1</v>
      </c>
      <c r="F282" s="104" t="s">
        <v>450</v>
      </c>
      <c r="G282" s="104" t="s">
        <v>117</v>
      </c>
      <c r="H282" s="104" t="s">
        <v>17</v>
      </c>
      <c r="I282" s="104">
        <v>1870366</v>
      </c>
      <c r="J282" s="104" t="s">
        <v>20</v>
      </c>
      <c r="K282" s="104">
        <v>451</v>
      </c>
      <c r="L282" s="105">
        <v>100</v>
      </c>
      <c r="M282" s="104">
        <v>60</v>
      </c>
      <c r="N282" s="104">
        <v>1</v>
      </c>
      <c r="O282" s="106">
        <v>1.9E-127</v>
      </c>
    </row>
    <row r="283" spans="3:15" ht="15" customHeight="1">
      <c r="C283" s="104">
        <v>445</v>
      </c>
      <c r="D283" s="104" t="s">
        <v>310</v>
      </c>
      <c r="E283" s="104" t="s">
        <v>1</v>
      </c>
      <c r="F283" s="104" t="s">
        <v>450</v>
      </c>
      <c r="G283" s="104" t="s">
        <v>111</v>
      </c>
      <c r="H283" s="104" t="s">
        <v>25</v>
      </c>
      <c r="I283" s="104">
        <v>1871550</v>
      </c>
      <c r="J283" s="104" t="s">
        <v>9</v>
      </c>
      <c r="K283" s="104">
        <v>258</v>
      </c>
      <c r="L283" s="105">
        <v>100</v>
      </c>
      <c r="M283" s="104">
        <v>3</v>
      </c>
      <c r="N283" s="104">
        <v>0</v>
      </c>
      <c r="O283" s="106">
        <v>9.9999999999999996E-95</v>
      </c>
    </row>
    <row r="284" spans="3:15" ht="15" customHeight="1">
      <c r="C284" s="104">
        <v>446</v>
      </c>
      <c r="D284" s="104" t="s">
        <v>310</v>
      </c>
      <c r="E284" s="104" t="s">
        <v>1</v>
      </c>
      <c r="F284" s="104" t="s">
        <v>450</v>
      </c>
      <c r="G284" s="104" t="s">
        <v>110</v>
      </c>
      <c r="H284" s="104" t="s">
        <v>10</v>
      </c>
      <c r="I284" s="104">
        <v>1872326</v>
      </c>
      <c r="J284" s="104" t="s">
        <v>11</v>
      </c>
      <c r="K284" s="104">
        <v>525</v>
      </c>
      <c r="L284" s="105">
        <v>100</v>
      </c>
      <c r="M284" s="104">
        <v>35</v>
      </c>
      <c r="N284" s="104">
        <v>0</v>
      </c>
      <c r="O284" s="106">
        <v>1.6999999999999999E-132</v>
      </c>
    </row>
    <row r="285" spans="3:15" ht="15" customHeight="1">
      <c r="C285" s="104">
        <v>447</v>
      </c>
      <c r="D285" s="104" t="s">
        <v>310</v>
      </c>
      <c r="E285" s="104" t="s">
        <v>1</v>
      </c>
      <c r="F285" s="104" t="s">
        <v>450</v>
      </c>
      <c r="G285" s="104" t="s">
        <v>113</v>
      </c>
      <c r="H285" s="104" t="s">
        <v>12</v>
      </c>
      <c r="I285" s="104">
        <v>1874529</v>
      </c>
      <c r="J285" s="104" t="s">
        <v>18</v>
      </c>
      <c r="K285" s="104">
        <v>422</v>
      </c>
      <c r="L285" s="105">
        <v>100</v>
      </c>
      <c r="M285" s="104">
        <v>85</v>
      </c>
      <c r="N285" s="104">
        <v>1</v>
      </c>
      <c r="O285" s="106">
        <v>4.7999999999999997E-12</v>
      </c>
    </row>
    <row r="286" spans="3:15" ht="15" customHeight="1">
      <c r="C286" s="51">
        <v>448</v>
      </c>
      <c r="D286" s="51" t="s">
        <v>310</v>
      </c>
      <c r="E286" s="51" t="s">
        <v>1</v>
      </c>
      <c r="F286" s="52" t="s">
        <v>462</v>
      </c>
      <c r="G286" s="51" t="s">
        <v>49</v>
      </c>
      <c r="H286" s="51" t="s">
        <v>31</v>
      </c>
      <c r="I286" s="51">
        <v>1893861</v>
      </c>
      <c r="J286" s="51" t="s">
        <v>18</v>
      </c>
      <c r="K286" s="51">
        <v>365</v>
      </c>
      <c r="L286" s="54">
        <v>100</v>
      </c>
      <c r="M286" s="51">
        <v>24</v>
      </c>
      <c r="N286" s="51">
        <v>0</v>
      </c>
      <c r="O286" s="55">
        <v>2.1000000000000001E-64</v>
      </c>
    </row>
    <row r="287" spans="3:15" ht="15" customHeight="1">
      <c r="C287" s="51">
        <v>449</v>
      </c>
      <c r="D287" s="51" t="s">
        <v>310</v>
      </c>
      <c r="E287" s="51" t="s">
        <v>1</v>
      </c>
      <c r="F287" s="52" t="s">
        <v>462</v>
      </c>
      <c r="G287" s="51" t="s">
        <v>50</v>
      </c>
      <c r="H287" s="51" t="s">
        <v>17</v>
      </c>
      <c r="I287" s="51">
        <v>1900227</v>
      </c>
      <c r="J287" s="51" t="s">
        <v>9</v>
      </c>
      <c r="K287" s="51">
        <v>451</v>
      </c>
      <c r="L287" s="54">
        <v>100</v>
      </c>
      <c r="M287" s="51">
        <v>51</v>
      </c>
      <c r="N287" s="51">
        <v>1</v>
      </c>
      <c r="O287" s="55">
        <v>3.7000000000000002E-147</v>
      </c>
    </row>
    <row r="288" spans="3:15" ht="15" customHeight="1">
      <c r="C288" s="20">
        <v>450</v>
      </c>
      <c r="D288" s="20" t="s">
        <v>310</v>
      </c>
      <c r="E288" s="20" t="s">
        <v>1</v>
      </c>
      <c r="G288" s="20" t="s">
        <v>122</v>
      </c>
      <c r="H288" s="20" t="s">
        <v>19</v>
      </c>
      <c r="I288" s="20">
        <v>1905084</v>
      </c>
      <c r="J288" s="20" t="s">
        <v>9</v>
      </c>
      <c r="K288" s="20">
        <v>87</v>
      </c>
      <c r="L288" s="32">
        <v>18.95</v>
      </c>
      <c r="M288" s="20">
        <v>37</v>
      </c>
      <c r="N288" s="20">
        <v>0</v>
      </c>
      <c r="O288" s="33">
        <v>1.4000000000000001E-15</v>
      </c>
    </row>
    <row r="289" spans="3:15" ht="15" customHeight="1">
      <c r="C289" s="20">
        <v>451</v>
      </c>
      <c r="D289" s="20" t="s">
        <v>310</v>
      </c>
      <c r="E289" s="20" t="s">
        <v>1</v>
      </c>
      <c r="G289" s="20" t="s">
        <v>179</v>
      </c>
      <c r="H289" s="20" t="s">
        <v>17</v>
      </c>
      <c r="I289" s="20">
        <v>1908840</v>
      </c>
      <c r="J289" s="20" t="s">
        <v>18</v>
      </c>
      <c r="K289" s="20">
        <v>451</v>
      </c>
      <c r="L289" s="32">
        <v>100</v>
      </c>
      <c r="M289" s="20">
        <v>51</v>
      </c>
      <c r="N289" s="20">
        <v>1</v>
      </c>
      <c r="O289" s="33">
        <v>3.0999999999999998E-121</v>
      </c>
    </row>
    <row r="290" spans="3:15" ht="15" customHeight="1">
      <c r="C290" s="20">
        <v>452</v>
      </c>
      <c r="D290" s="20" t="s">
        <v>310</v>
      </c>
      <c r="E290" s="20" t="s">
        <v>1</v>
      </c>
      <c r="G290" s="20" t="s">
        <v>118</v>
      </c>
      <c r="H290" s="20" t="s">
        <v>22</v>
      </c>
      <c r="I290" s="20">
        <v>1961679</v>
      </c>
      <c r="J290" s="20" t="s">
        <v>9</v>
      </c>
      <c r="K290" s="20">
        <v>380</v>
      </c>
      <c r="L290" s="32">
        <v>94.53</v>
      </c>
      <c r="M290" s="20">
        <v>17</v>
      </c>
      <c r="N290" s="20">
        <v>1</v>
      </c>
      <c r="O290" s="33">
        <v>8.6999999999999995E-114</v>
      </c>
    </row>
    <row r="291" spans="3:15" ht="15" customHeight="1">
      <c r="C291" s="20">
        <v>453</v>
      </c>
      <c r="D291" s="20" t="s">
        <v>310</v>
      </c>
      <c r="E291" s="20" t="s">
        <v>1</v>
      </c>
      <c r="G291" s="20" t="s">
        <v>128</v>
      </c>
      <c r="H291" s="20" t="s">
        <v>30</v>
      </c>
      <c r="I291" s="20">
        <v>1963193</v>
      </c>
      <c r="J291" s="20" t="s">
        <v>11</v>
      </c>
      <c r="K291" s="20">
        <v>416</v>
      </c>
      <c r="L291" s="32">
        <v>100</v>
      </c>
      <c r="M291" s="20">
        <v>80</v>
      </c>
      <c r="N291" s="20">
        <v>2</v>
      </c>
      <c r="O291" s="33">
        <v>2.3000000000000002E-92</v>
      </c>
    </row>
    <row r="292" spans="3:15" ht="15" customHeight="1">
      <c r="C292" s="20">
        <v>454</v>
      </c>
      <c r="D292" s="20" t="s">
        <v>310</v>
      </c>
      <c r="E292" s="20" t="s">
        <v>1</v>
      </c>
      <c r="G292" s="20" t="s">
        <v>180</v>
      </c>
      <c r="H292" s="20" t="s">
        <v>17</v>
      </c>
      <c r="I292" s="20">
        <v>1971522</v>
      </c>
      <c r="J292" s="20" t="s">
        <v>18</v>
      </c>
      <c r="K292" s="20">
        <v>451</v>
      </c>
      <c r="L292" s="32">
        <v>100</v>
      </c>
      <c r="M292" s="20">
        <v>51</v>
      </c>
      <c r="N292" s="20">
        <v>1</v>
      </c>
      <c r="O292" s="33">
        <v>3.7000000000000002E-147</v>
      </c>
    </row>
    <row r="293" spans="3:15" ht="15" customHeight="1">
      <c r="C293" s="20">
        <v>455</v>
      </c>
      <c r="D293" s="20" t="s">
        <v>310</v>
      </c>
      <c r="E293" s="20" t="s">
        <v>1</v>
      </c>
      <c r="G293" s="20" t="s">
        <v>137</v>
      </c>
      <c r="H293" s="20" t="s">
        <v>10</v>
      </c>
      <c r="I293" s="20">
        <v>1985819</v>
      </c>
      <c r="J293" s="20" t="s">
        <v>13</v>
      </c>
      <c r="K293" s="20">
        <v>525</v>
      </c>
      <c r="L293" s="32">
        <v>100</v>
      </c>
      <c r="M293" s="20">
        <v>35</v>
      </c>
      <c r="N293" s="20">
        <v>0</v>
      </c>
      <c r="O293" s="33">
        <v>1.6999999999999999E-132</v>
      </c>
    </row>
    <row r="294" spans="3:15" ht="15" customHeight="1">
      <c r="C294" s="20">
        <v>456</v>
      </c>
      <c r="D294" s="20" t="s">
        <v>310</v>
      </c>
      <c r="E294" s="20" t="s">
        <v>1</v>
      </c>
      <c r="H294" s="20" t="s">
        <v>25</v>
      </c>
      <c r="I294" s="20">
        <v>1987354</v>
      </c>
      <c r="J294" s="20" t="s">
        <v>15</v>
      </c>
      <c r="K294" s="20">
        <v>40</v>
      </c>
      <c r="L294" s="32">
        <v>15.5</v>
      </c>
      <c r="M294" s="20">
        <v>1</v>
      </c>
      <c r="N294" s="20">
        <v>0</v>
      </c>
      <c r="O294" s="33">
        <v>2E-12</v>
      </c>
    </row>
    <row r="295" spans="3:15" ht="15" customHeight="1">
      <c r="C295" s="20">
        <v>457</v>
      </c>
      <c r="D295" s="20" t="s">
        <v>310</v>
      </c>
      <c r="E295" s="20" t="s">
        <v>1</v>
      </c>
      <c r="G295" s="20" t="s">
        <v>181</v>
      </c>
      <c r="H295" s="20" t="s">
        <v>17</v>
      </c>
      <c r="I295" s="20">
        <v>1987479</v>
      </c>
      <c r="J295" s="20" t="s">
        <v>9</v>
      </c>
      <c r="K295" s="20">
        <v>451</v>
      </c>
      <c r="L295" s="32">
        <v>100</v>
      </c>
      <c r="M295" s="20">
        <v>51</v>
      </c>
      <c r="N295" s="20">
        <v>1</v>
      </c>
      <c r="O295" s="33">
        <v>3.7000000000000002E-147</v>
      </c>
    </row>
    <row r="296" spans="3:15" ht="15" customHeight="1">
      <c r="C296" s="20">
        <v>458</v>
      </c>
      <c r="D296" s="20" t="s">
        <v>310</v>
      </c>
      <c r="E296" s="20" t="s">
        <v>1</v>
      </c>
      <c r="G296" s="20" t="s">
        <v>142</v>
      </c>
      <c r="H296" s="20" t="s">
        <v>25</v>
      </c>
      <c r="I296" s="20">
        <v>1988661</v>
      </c>
      <c r="J296" s="20" t="s">
        <v>18</v>
      </c>
      <c r="K296" s="20">
        <v>258</v>
      </c>
      <c r="L296" s="32">
        <v>100</v>
      </c>
      <c r="M296" s="20">
        <v>3</v>
      </c>
      <c r="N296" s="20">
        <v>1</v>
      </c>
      <c r="O296" s="33">
        <v>2.2E-72</v>
      </c>
    </row>
    <row r="297" spans="3:15" ht="15" customHeight="1">
      <c r="C297" s="20">
        <v>459</v>
      </c>
      <c r="D297" s="20" t="s">
        <v>310</v>
      </c>
      <c r="E297" s="20" t="s">
        <v>1</v>
      </c>
      <c r="G297" s="20" t="s">
        <v>155</v>
      </c>
      <c r="H297" s="20" t="s">
        <v>12</v>
      </c>
      <c r="I297" s="20">
        <v>1994104</v>
      </c>
      <c r="J297" s="20" t="s">
        <v>20</v>
      </c>
      <c r="K297" s="20">
        <v>176</v>
      </c>
      <c r="L297" s="32">
        <v>41.71</v>
      </c>
      <c r="M297" s="20">
        <v>64</v>
      </c>
      <c r="N297" s="20">
        <v>0</v>
      </c>
      <c r="O297" s="33">
        <v>1.3000000000000001E-9</v>
      </c>
    </row>
    <row r="298" spans="3:15" ht="15" customHeight="1">
      <c r="C298" s="20">
        <v>460</v>
      </c>
      <c r="D298" s="20" t="s">
        <v>310</v>
      </c>
      <c r="E298" s="20" t="s">
        <v>1</v>
      </c>
      <c r="G298" s="20" t="s">
        <v>156</v>
      </c>
      <c r="H298" s="20" t="s">
        <v>12</v>
      </c>
      <c r="I298" s="20">
        <v>1994423</v>
      </c>
      <c r="J298" s="20" t="s">
        <v>11</v>
      </c>
      <c r="K298" s="20">
        <v>166</v>
      </c>
      <c r="L298" s="32">
        <v>39.340000000000003</v>
      </c>
      <c r="M298" s="20">
        <v>5</v>
      </c>
      <c r="N298" s="20">
        <v>0</v>
      </c>
      <c r="O298" s="33">
        <v>9.9999999999999995E-45</v>
      </c>
    </row>
    <row r="299" spans="3:15" ht="15" customHeight="1">
      <c r="C299" s="20">
        <v>461</v>
      </c>
      <c r="D299" s="20" t="s">
        <v>310</v>
      </c>
      <c r="E299" s="20" t="s">
        <v>1</v>
      </c>
      <c r="G299" s="20" t="s">
        <v>145</v>
      </c>
      <c r="H299" s="20" t="s">
        <v>33</v>
      </c>
      <c r="I299" s="20">
        <v>1996189</v>
      </c>
      <c r="J299" s="20" t="s">
        <v>15</v>
      </c>
      <c r="K299" s="20">
        <v>288</v>
      </c>
      <c r="L299" s="32">
        <v>100</v>
      </c>
      <c r="M299" s="20">
        <v>13</v>
      </c>
      <c r="N299" s="20">
        <v>5</v>
      </c>
      <c r="O299" s="33">
        <v>2.4999999999999999E-13</v>
      </c>
    </row>
    <row r="300" spans="3:15" ht="15" customHeight="1">
      <c r="C300" s="20">
        <v>462</v>
      </c>
      <c r="D300" s="20" t="s">
        <v>310</v>
      </c>
      <c r="E300" s="20" t="s">
        <v>1</v>
      </c>
      <c r="G300" s="20" t="s">
        <v>125</v>
      </c>
      <c r="H300" s="20" t="s">
        <v>37</v>
      </c>
      <c r="I300" s="20">
        <v>2023897</v>
      </c>
      <c r="J300" s="20" t="s">
        <v>15</v>
      </c>
      <c r="K300" s="20">
        <v>80</v>
      </c>
      <c r="L300" s="32">
        <v>18.87</v>
      </c>
      <c r="M300" s="20">
        <v>9</v>
      </c>
      <c r="N300" s="20">
        <v>0</v>
      </c>
      <c r="O300" s="33">
        <v>5.6999999999999996E-6</v>
      </c>
    </row>
    <row r="301" spans="3:15" ht="15" customHeight="1">
      <c r="C301" s="20">
        <v>463</v>
      </c>
      <c r="D301" s="20" t="s">
        <v>310</v>
      </c>
      <c r="E301" s="20" t="s">
        <v>1</v>
      </c>
      <c r="G301" s="20" t="s">
        <v>125</v>
      </c>
      <c r="H301" s="20" t="s">
        <v>27</v>
      </c>
      <c r="I301" s="20">
        <v>2024513</v>
      </c>
      <c r="J301" s="20" t="s">
        <v>13</v>
      </c>
      <c r="K301" s="20">
        <v>67</v>
      </c>
      <c r="L301" s="32">
        <v>19.649999999999999</v>
      </c>
      <c r="M301" s="20">
        <v>1</v>
      </c>
      <c r="N301" s="20">
        <v>0</v>
      </c>
      <c r="O301" s="33">
        <v>3.7000000000000001E-11</v>
      </c>
    </row>
    <row r="302" spans="3:15" ht="15" customHeight="1">
      <c r="C302" s="107">
        <v>464</v>
      </c>
      <c r="D302" s="107" t="s">
        <v>310</v>
      </c>
      <c r="E302" s="107" t="s">
        <v>1</v>
      </c>
      <c r="F302" s="108" t="s">
        <v>463</v>
      </c>
      <c r="G302" s="107" t="s">
        <v>82</v>
      </c>
      <c r="H302" s="107" t="s">
        <v>17</v>
      </c>
      <c r="I302" s="107">
        <v>2049924</v>
      </c>
      <c r="J302" s="107" t="s">
        <v>18</v>
      </c>
      <c r="K302" s="107">
        <v>451</v>
      </c>
      <c r="L302" s="109">
        <v>100</v>
      </c>
      <c r="M302" s="107">
        <v>51</v>
      </c>
      <c r="N302" s="107">
        <v>1</v>
      </c>
      <c r="O302" s="110">
        <v>3.7000000000000002E-147</v>
      </c>
    </row>
    <row r="303" spans="3:15" ht="15" customHeight="1">
      <c r="C303" s="107">
        <v>465</v>
      </c>
      <c r="D303" s="107" t="s">
        <v>310</v>
      </c>
      <c r="E303" s="107" t="s">
        <v>1</v>
      </c>
      <c r="F303" s="108" t="s">
        <v>463</v>
      </c>
      <c r="G303" s="107" t="s">
        <v>75</v>
      </c>
      <c r="H303" s="107" t="s">
        <v>25</v>
      </c>
      <c r="I303" s="107">
        <v>2058999</v>
      </c>
      <c r="J303" s="107" t="s">
        <v>9</v>
      </c>
      <c r="K303" s="107">
        <v>109</v>
      </c>
      <c r="L303" s="109">
        <v>42.25</v>
      </c>
      <c r="M303" s="107">
        <v>0</v>
      </c>
      <c r="N303" s="107">
        <v>0</v>
      </c>
      <c r="O303" s="110">
        <v>8.1000000000000005E-20</v>
      </c>
    </row>
    <row r="304" spans="3:15" ht="15" customHeight="1">
      <c r="C304" s="107">
        <v>466</v>
      </c>
      <c r="D304" s="107" t="s">
        <v>310</v>
      </c>
      <c r="E304" s="107" t="s">
        <v>1</v>
      </c>
      <c r="F304" s="108" t="s">
        <v>463</v>
      </c>
      <c r="G304" s="107" t="s">
        <v>83</v>
      </c>
      <c r="H304" s="107" t="s">
        <v>17</v>
      </c>
      <c r="I304" s="107">
        <v>2079004</v>
      </c>
      <c r="J304" s="107" t="s">
        <v>20</v>
      </c>
      <c r="K304" s="107">
        <v>451</v>
      </c>
      <c r="L304" s="109">
        <v>100</v>
      </c>
      <c r="M304" s="107">
        <v>51</v>
      </c>
      <c r="N304" s="107">
        <v>1</v>
      </c>
      <c r="O304" s="110">
        <v>3.7000000000000002E-147</v>
      </c>
    </row>
    <row r="305" spans="3:15" ht="15" customHeight="1">
      <c r="C305" s="107">
        <v>467</v>
      </c>
      <c r="D305" s="107" t="s">
        <v>310</v>
      </c>
      <c r="E305" s="107" t="s">
        <v>1</v>
      </c>
      <c r="F305" s="108" t="s">
        <v>463</v>
      </c>
      <c r="G305" s="107" t="s">
        <v>84</v>
      </c>
      <c r="H305" s="107" t="s">
        <v>17</v>
      </c>
      <c r="I305" s="107">
        <v>2081948</v>
      </c>
      <c r="J305" s="107" t="s">
        <v>13</v>
      </c>
      <c r="K305" s="107">
        <v>451</v>
      </c>
      <c r="L305" s="109">
        <v>100</v>
      </c>
      <c r="M305" s="107">
        <v>51</v>
      </c>
      <c r="N305" s="107">
        <v>1</v>
      </c>
      <c r="O305" s="110">
        <v>3.7000000000000002E-147</v>
      </c>
    </row>
    <row r="306" spans="3:15" ht="15" customHeight="1">
      <c r="C306" s="107">
        <v>468</v>
      </c>
      <c r="D306" s="107" t="s">
        <v>310</v>
      </c>
      <c r="E306" s="107" t="s">
        <v>1</v>
      </c>
      <c r="F306" s="108" t="s">
        <v>463</v>
      </c>
      <c r="G306" s="107" t="s">
        <v>85</v>
      </c>
      <c r="H306" s="107" t="s">
        <v>17</v>
      </c>
      <c r="I306" s="107">
        <v>2105635</v>
      </c>
      <c r="J306" s="107" t="s">
        <v>20</v>
      </c>
      <c r="K306" s="107">
        <v>451</v>
      </c>
      <c r="L306" s="109">
        <v>100</v>
      </c>
      <c r="M306" s="107">
        <v>51</v>
      </c>
      <c r="N306" s="107">
        <v>1</v>
      </c>
      <c r="O306" s="110">
        <v>3.7000000000000002E-147</v>
      </c>
    </row>
    <row r="307" spans="3:15" ht="15" customHeight="1">
      <c r="C307" s="107">
        <v>469</v>
      </c>
      <c r="D307" s="107" t="s">
        <v>310</v>
      </c>
      <c r="E307" s="107" t="s">
        <v>1</v>
      </c>
      <c r="F307" s="108" t="s">
        <v>463</v>
      </c>
      <c r="G307" s="107" t="s">
        <v>86</v>
      </c>
      <c r="H307" s="107" t="s">
        <v>17</v>
      </c>
      <c r="I307" s="107">
        <v>2112433</v>
      </c>
      <c r="J307" s="107" t="s">
        <v>20</v>
      </c>
      <c r="K307" s="107">
        <v>451</v>
      </c>
      <c r="L307" s="109">
        <v>100</v>
      </c>
      <c r="M307" s="107">
        <v>51</v>
      </c>
      <c r="N307" s="107">
        <v>1</v>
      </c>
      <c r="O307" s="110">
        <v>3.7000000000000002E-147</v>
      </c>
    </row>
    <row r="308" spans="3:15" ht="15" customHeight="1">
      <c r="C308" s="107">
        <v>470</v>
      </c>
      <c r="D308" s="107" t="s">
        <v>310</v>
      </c>
      <c r="E308" s="107" t="s">
        <v>1</v>
      </c>
      <c r="F308" s="108" t="s">
        <v>463</v>
      </c>
      <c r="G308" s="107" t="s">
        <v>76</v>
      </c>
      <c r="H308" s="107" t="s">
        <v>30</v>
      </c>
      <c r="I308" s="107">
        <v>2119773</v>
      </c>
      <c r="J308" s="107" t="s">
        <v>9</v>
      </c>
      <c r="K308" s="107">
        <v>416</v>
      </c>
      <c r="L308" s="109">
        <v>100</v>
      </c>
      <c r="M308" s="107">
        <v>46</v>
      </c>
      <c r="N308" s="107">
        <v>0</v>
      </c>
      <c r="O308" s="110">
        <v>1.8000000000000001E-71</v>
      </c>
    </row>
    <row r="309" spans="3:15" ht="15" customHeight="1">
      <c r="C309" s="107">
        <v>471</v>
      </c>
      <c r="D309" s="107" t="s">
        <v>310</v>
      </c>
      <c r="E309" s="107" t="s">
        <v>1</v>
      </c>
      <c r="F309" s="108" t="s">
        <v>463</v>
      </c>
      <c r="G309" s="107"/>
      <c r="H309" s="107" t="s">
        <v>31</v>
      </c>
      <c r="I309" s="107">
        <v>2121613</v>
      </c>
      <c r="J309" s="107" t="s">
        <v>20</v>
      </c>
      <c r="K309" s="107">
        <v>61</v>
      </c>
      <c r="L309" s="109">
        <v>16.71</v>
      </c>
      <c r="M309" s="107">
        <v>15</v>
      </c>
      <c r="N309" s="107">
        <v>0</v>
      </c>
      <c r="O309" s="110">
        <v>1.1000000000000001E-6</v>
      </c>
    </row>
    <row r="310" spans="3:15" ht="15" customHeight="1">
      <c r="C310" s="107">
        <v>472</v>
      </c>
      <c r="D310" s="107" t="s">
        <v>310</v>
      </c>
      <c r="E310" s="107" t="s">
        <v>1</v>
      </c>
      <c r="F310" s="108" t="s">
        <v>463</v>
      </c>
      <c r="G310" s="107" t="s">
        <v>81</v>
      </c>
      <c r="H310" s="107" t="s">
        <v>22</v>
      </c>
      <c r="I310" s="107">
        <v>2127780</v>
      </c>
      <c r="J310" s="107" t="s">
        <v>18</v>
      </c>
      <c r="K310" s="107">
        <v>402</v>
      </c>
      <c r="L310" s="109">
        <v>100</v>
      </c>
      <c r="M310" s="107">
        <v>23</v>
      </c>
      <c r="N310" s="107">
        <v>1</v>
      </c>
      <c r="O310" s="110">
        <v>6.3000000000000004E-111</v>
      </c>
    </row>
    <row r="311" spans="3:15" ht="15" customHeight="1">
      <c r="C311" s="107">
        <v>473</v>
      </c>
      <c r="D311" s="107" t="s">
        <v>310</v>
      </c>
      <c r="E311" s="107" t="s">
        <v>1</v>
      </c>
      <c r="F311" s="108" t="s">
        <v>463</v>
      </c>
      <c r="G311" s="107" t="s">
        <v>79</v>
      </c>
      <c r="H311" s="107" t="s">
        <v>25</v>
      </c>
      <c r="I311" s="107">
        <v>2131464</v>
      </c>
      <c r="J311" s="107" t="s">
        <v>9</v>
      </c>
      <c r="K311" s="107">
        <v>258</v>
      </c>
      <c r="L311" s="109">
        <v>100</v>
      </c>
      <c r="M311" s="107">
        <v>3</v>
      </c>
      <c r="N311" s="107">
        <v>0</v>
      </c>
      <c r="O311" s="110">
        <v>9.9999999999999996E-95</v>
      </c>
    </row>
    <row r="312" spans="3:15" ht="15" customHeight="1">
      <c r="C312" s="107">
        <v>474</v>
      </c>
      <c r="D312" s="107" t="s">
        <v>310</v>
      </c>
      <c r="E312" s="107" t="s">
        <v>1</v>
      </c>
      <c r="F312" s="108" t="s">
        <v>463</v>
      </c>
      <c r="G312" s="107" t="s">
        <v>77</v>
      </c>
      <c r="H312" s="107" t="s">
        <v>10</v>
      </c>
      <c r="I312" s="107">
        <v>2132240</v>
      </c>
      <c r="J312" s="107" t="s">
        <v>11</v>
      </c>
      <c r="K312" s="107">
        <v>525</v>
      </c>
      <c r="L312" s="109">
        <v>100</v>
      </c>
      <c r="M312" s="107">
        <v>35</v>
      </c>
      <c r="N312" s="107">
        <v>0</v>
      </c>
      <c r="O312" s="110">
        <v>1.6999999999999999E-132</v>
      </c>
    </row>
    <row r="313" spans="3:15" ht="15" customHeight="1">
      <c r="C313" s="107">
        <v>475</v>
      </c>
      <c r="D313" s="107" t="s">
        <v>310</v>
      </c>
      <c r="E313" s="107" t="s">
        <v>1</v>
      </c>
      <c r="F313" s="108" t="s">
        <v>463</v>
      </c>
      <c r="G313" s="107" t="s">
        <v>87</v>
      </c>
      <c r="H313" s="107" t="s">
        <v>17</v>
      </c>
      <c r="I313" s="107">
        <v>2142183</v>
      </c>
      <c r="J313" s="107" t="s">
        <v>18</v>
      </c>
      <c r="K313" s="107">
        <v>451</v>
      </c>
      <c r="L313" s="109">
        <v>100</v>
      </c>
      <c r="M313" s="107">
        <v>51</v>
      </c>
      <c r="N313" s="107">
        <v>1</v>
      </c>
      <c r="O313" s="110">
        <v>3.7000000000000002E-147</v>
      </c>
    </row>
    <row r="314" spans="3:15" ht="15" customHeight="1">
      <c r="C314" s="107">
        <v>476</v>
      </c>
      <c r="D314" s="107" t="s">
        <v>310</v>
      </c>
      <c r="E314" s="107" t="s">
        <v>1</v>
      </c>
      <c r="F314" s="108" t="s">
        <v>463</v>
      </c>
      <c r="G314" s="107" t="s">
        <v>88</v>
      </c>
      <c r="H314" s="107" t="s">
        <v>17</v>
      </c>
      <c r="I314" s="107">
        <v>2143407</v>
      </c>
      <c r="J314" s="107" t="s">
        <v>9</v>
      </c>
      <c r="K314" s="107">
        <v>451</v>
      </c>
      <c r="L314" s="109">
        <v>100</v>
      </c>
      <c r="M314" s="107">
        <v>51</v>
      </c>
      <c r="N314" s="107">
        <v>1</v>
      </c>
      <c r="O314" s="110">
        <v>3.9999999999999997E-124</v>
      </c>
    </row>
    <row r="315" spans="3:15" ht="15" customHeight="1">
      <c r="C315" s="107">
        <v>477</v>
      </c>
      <c r="D315" s="107" t="s">
        <v>310</v>
      </c>
      <c r="E315" s="107" t="s">
        <v>1</v>
      </c>
      <c r="F315" s="108" t="s">
        <v>463</v>
      </c>
      <c r="G315" s="107" t="s">
        <v>78</v>
      </c>
      <c r="H315" s="107" t="s">
        <v>10</v>
      </c>
      <c r="I315" s="107">
        <v>2147703</v>
      </c>
      <c r="J315" s="107" t="s">
        <v>18</v>
      </c>
      <c r="K315" s="107">
        <v>525</v>
      </c>
      <c r="L315" s="109">
        <v>100</v>
      </c>
      <c r="M315" s="107">
        <v>20</v>
      </c>
      <c r="N315" s="107">
        <v>0</v>
      </c>
      <c r="O315" s="110">
        <v>2.0999999999999999E-193</v>
      </c>
    </row>
    <row r="316" spans="3:15" ht="15" customHeight="1">
      <c r="C316" s="107">
        <v>478</v>
      </c>
      <c r="D316" s="107" t="s">
        <v>310</v>
      </c>
      <c r="E316" s="107" t="s">
        <v>1</v>
      </c>
      <c r="F316" s="108" t="s">
        <v>463</v>
      </c>
      <c r="G316" s="107" t="s">
        <v>80</v>
      </c>
      <c r="H316" s="107" t="s">
        <v>25</v>
      </c>
      <c r="I316" s="107">
        <v>2149241</v>
      </c>
      <c r="J316" s="107" t="s">
        <v>13</v>
      </c>
      <c r="K316" s="107">
        <v>258</v>
      </c>
      <c r="L316" s="109">
        <v>100</v>
      </c>
      <c r="M316" s="107">
        <v>4</v>
      </c>
      <c r="N316" s="107">
        <v>1</v>
      </c>
      <c r="O316" s="110">
        <v>3.3999999999999999E-101</v>
      </c>
    </row>
    <row r="317" spans="3:15" ht="15" customHeight="1">
      <c r="C317" s="107">
        <v>479</v>
      </c>
      <c r="D317" s="107" t="s">
        <v>310</v>
      </c>
      <c r="E317" s="107" t="s">
        <v>1</v>
      </c>
      <c r="F317" s="108" t="s">
        <v>463</v>
      </c>
      <c r="G317" s="107" t="s">
        <v>89</v>
      </c>
      <c r="H317" s="107" t="s">
        <v>17</v>
      </c>
      <c r="I317" s="107">
        <v>2158000</v>
      </c>
      <c r="J317" s="107" t="s">
        <v>20</v>
      </c>
      <c r="K317" s="107">
        <v>451</v>
      </c>
      <c r="L317" s="109">
        <v>100</v>
      </c>
      <c r="M317" s="107">
        <v>51</v>
      </c>
      <c r="N317" s="107">
        <v>1</v>
      </c>
      <c r="O317" s="110">
        <v>3.7000000000000002E-147</v>
      </c>
    </row>
    <row r="318" spans="3:15" ht="15" customHeight="1">
      <c r="C318" s="107">
        <v>480</v>
      </c>
      <c r="D318" s="107" t="s">
        <v>310</v>
      </c>
      <c r="E318" s="107" t="s">
        <v>1</v>
      </c>
      <c r="F318" s="108" t="s">
        <v>463</v>
      </c>
      <c r="G318" s="107" t="s">
        <v>90</v>
      </c>
      <c r="H318" s="107" t="s">
        <v>17</v>
      </c>
      <c r="I318" s="107">
        <v>2177854</v>
      </c>
      <c r="J318" s="107" t="s">
        <v>15</v>
      </c>
      <c r="K318" s="107">
        <v>451</v>
      </c>
      <c r="L318" s="109">
        <v>100</v>
      </c>
      <c r="M318" s="107">
        <v>51</v>
      </c>
      <c r="N318" s="107">
        <v>1</v>
      </c>
      <c r="O318" s="110">
        <v>3.7000000000000002E-147</v>
      </c>
    </row>
    <row r="319" spans="3:15" ht="15" customHeight="1">
      <c r="C319" s="20">
        <v>481</v>
      </c>
      <c r="D319" s="20" t="s">
        <v>310</v>
      </c>
      <c r="E319" s="20" t="s">
        <v>1</v>
      </c>
      <c r="G319" s="20" t="s">
        <v>143</v>
      </c>
      <c r="H319" s="20" t="s">
        <v>25</v>
      </c>
      <c r="I319" s="20">
        <v>2280014</v>
      </c>
      <c r="J319" s="20" t="s">
        <v>11</v>
      </c>
      <c r="K319" s="20">
        <v>258</v>
      </c>
      <c r="L319" s="32">
        <v>100</v>
      </c>
      <c r="M319" s="20">
        <v>3</v>
      </c>
      <c r="N319" s="20">
        <v>0</v>
      </c>
      <c r="O319" s="33">
        <v>9.9999999999999996E-95</v>
      </c>
    </row>
    <row r="320" spans="3:15" ht="15" customHeight="1">
      <c r="C320" s="20">
        <v>482</v>
      </c>
      <c r="D320" s="20" t="s">
        <v>310</v>
      </c>
      <c r="E320" s="20" t="s">
        <v>1</v>
      </c>
      <c r="G320" s="20" t="s">
        <v>138</v>
      </c>
      <c r="H320" s="20" t="s">
        <v>10</v>
      </c>
      <c r="I320" s="20">
        <v>2280790</v>
      </c>
      <c r="J320" s="20" t="s">
        <v>20</v>
      </c>
      <c r="K320" s="20">
        <v>525</v>
      </c>
      <c r="L320" s="32">
        <v>100</v>
      </c>
      <c r="M320" s="20">
        <v>35</v>
      </c>
      <c r="N320" s="20">
        <v>0</v>
      </c>
      <c r="O320" s="33">
        <v>6.7000000000000002E-132</v>
      </c>
    </row>
    <row r="321" spans="3:15" ht="15" customHeight="1">
      <c r="C321" s="20">
        <v>483</v>
      </c>
      <c r="D321" s="20" t="s">
        <v>310</v>
      </c>
      <c r="E321" s="20" t="s">
        <v>1</v>
      </c>
      <c r="G321" s="20" t="s">
        <v>123</v>
      </c>
      <c r="H321" s="20" t="s">
        <v>8</v>
      </c>
      <c r="I321" s="20">
        <v>2319038</v>
      </c>
      <c r="J321" s="20" t="s">
        <v>13</v>
      </c>
      <c r="K321" s="20">
        <v>50</v>
      </c>
      <c r="L321" s="32">
        <v>8.9600000000000009</v>
      </c>
      <c r="M321" s="20">
        <v>0</v>
      </c>
      <c r="N321" s="20">
        <v>0</v>
      </c>
      <c r="O321" s="33">
        <v>3.6E-9</v>
      </c>
    </row>
    <row r="322" spans="3:15" ht="15" customHeight="1">
      <c r="C322" s="20">
        <v>484</v>
      </c>
      <c r="D322" s="20" t="s">
        <v>310</v>
      </c>
      <c r="E322" s="20" t="s">
        <v>1</v>
      </c>
      <c r="G322" s="20" t="s">
        <v>157</v>
      </c>
      <c r="H322" s="20" t="s">
        <v>12</v>
      </c>
      <c r="I322" s="20">
        <v>2465133</v>
      </c>
      <c r="J322" s="20" t="s">
        <v>18</v>
      </c>
      <c r="K322" s="20">
        <v>422</v>
      </c>
      <c r="L322" s="32">
        <v>100</v>
      </c>
      <c r="M322" s="20">
        <v>103</v>
      </c>
      <c r="N322" s="20">
        <v>1</v>
      </c>
      <c r="O322" s="33">
        <v>5.3000000000000003E-127</v>
      </c>
    </row>
    <row r="323" spans="3:15" ht="15" customHeight="1">
      <c r="C323" s="20">
        <v>485</v>
      </c>
      <c r="D323" s="20" t="s">
        <v>310</v>
      </c>
      <c r="E323" s="20" t="s">
        <v>1</v>
      </c>
      <c r="G323" s="20" t="s">
        <v>182</v>
      </c>
      <c r="H323" s="20" t="s">
        <v>17</v>
      </c>
      <c r="I323" s="20">
        <v>2787027</v>
      </c>
      <c r="J323" s="20" t="s">
        <v>18</v>
      </c>
      <c r="K323" s="20">
        <v>451</v>
      </c>
      <c r="L323" s="32">
        <v>100</v>
      </c>
      <c r="M323" s="20">
        <v>51</v>
      </c>
      <c r="N323" s="20">
        <v>1</v>
      </c>
      <c r="O323" s="33">
        <v>1.8000000000000001E-120</v>
      </c>
    </row>
    <row r="324" spans="3:15" ht="15" customHeight="1">
      <c r="C324" s="20">
        <v>486</v>
      </c>
      <c r="D324" s="20" t="s">
        <v>310</v>
      </c>
      <c r="E324" s="20" t="s">
        <v>1</v>
      </c>
      <c r="G324" s="20" t="s">
        <v>130</v>
      </c>
      <c r="H324" s="20" t="s">
        <v>19</v>
      </c>
      <c r="I324" s="20">
        <v>2792972</v>
      </c>
      <c r="J324" s="20" t="s">
        <v>11</v>
      </c>
      <c r="K324" s="20">
        <v>459</v>
      </c>
      <c r="L324" s="32">
        <v>100</v>
      </c>
      <c r="M324" s="20">
        <v>126</v>
      </c>
      <c r="N324" s="20">
        <v>1</v>
      </c>
      <c r="O324" s="33">
        <v>4.0000000000000001E-87</v>
      </c>
    </row>
    <row r="325" spans="3:15" ht="15" customHeight="1">
      <c r="C325" s="20">
        <v>487</v>
      </c>
      <c r="D325" s="20" t="s">
        <v>310</v>
      </c>
      <c r="E325" s="20" t="s">
        <v>442</v>
      </c>
      <c r="G325" s="20" t="s">
        <v>183</v>
      </c>
      <c r="H325" s="20" t="s">
        <v>12</v>
      </c>
      <c r="I325" s="20">
        <v>7265</v>
      </c>
      <c r="J325" s="20" t="s">
        <v>13</v>
      </c>
      <c r="K325" s="20">
        <v>80</v>
      </c>
      <c r="L325" s="32">
        <v>18.96</v>
      </c>
      <c r="M325" s="20">
        <v>0</v>
      </c>
      <c r="N325" s="20">
        <v>0</v>
      </c>
      <c r="O325" s="33">
        <v>8.8000000000000002E-22</v>
      </c>
    </row>
    <row r="326" spans="3:15" ht="15" customHeight="1">
      <c r="C326" s="20">
        <v>488</v>
      </c>
      <c r="D326" s="20" t="s">
        <v>310</v>
      </c>
      <c r="E326" s="20" t="s">
        <v>442</v>
      </c>
      <c r="G326" s="20" t="s">
        <v>184</v>
      </c>
      <c r="H326" s="20" t="s">
        <v>12</v>
      </c>
      <c r="I326" s="20">
        <v>9219</v>
      </c>
      <c r="J326" s="20" t="s">
        <v>18</v>
      </c>
      <c r="K326" s="20">
        <v>195</v>
      </c>
      <c r="L326" s="32">
        <v>46.21</v>
      </c>
      <c r="M326" s="20">
        <v>63</v>
      </c>
      <c r="N326" s="20">
        <v>1</v>
      </c>
      <c r="O326" s="33">
        <v>2.0999999999999999E-32</v>
      </c>
    </row>
    <row r="327" spans="3:15" ht="15" customHeight="1">
      <c r="C327" s="20">
        <v>489</v>
      </c>
      <c r="D327" s="20" t="s">
        <v>310</v>
      </c>
      <c r="E327" s="20" t="s">
        <v>442</v>
      </c>
      <c r="G327" s="20" t="s">
        <v>185</v>
      </c>
      <c r="H327" s="20" t="s">
        <v>31</v>
      </c>
      <c r="I327" s="20">
        <v>9639</v>
      </c>
      <c r="J327" s="20" t="s">
        <v>9</v>
      </c>
      <c r="K327" s="20">
        <v>365</v>
      </c>
      <c r="L327" s="32">
        <v>100</v>
      </c>
      <c r="M327" s="20">
        <v>59</v>
      </c>
      <c r="N327" s="20">
        <v>15</v>
      </c>
      <c r="O327" s="33">
        <v>8.9999999999999999E-10</v>
      </c>
    </row>
    <row r="328" spans="3:15" ht="15" customHeight="1">
      <c r="C328" s="20">
        <v>490</v>
      </c>
      <c r="D328" s="20" t="s">
        <v>310</v>
      </c>
      <c r="E328" s="20" t="s">
        <v>442</v>
      </c>
      <c r="G328" s="20" t="s">
        <v>186</v>
      </c>
      <c r="H328" s="20" t="s">
        <v>12</v>
      </c>
      <c r="I328" s="20">
        <v>10262</v>
      </c>
      <c r="J328" s="20" t="s">
        <v>13</v>
      </c>
      <c r="K328" s="20">
        <v>422</v>
      </c>
      <c r="L328" s="32">
        <v>100</v>
      </c>
      <c r="M328" s="20">
        <v>106</v>
      </c>
      <c r="N328" s="20">
        <v>3</v>
      </c>
      <c r="O328" s="33">
        <v>7.7999999999999995E-29</v>
      </c>
    </row>
    <row r="329" spans="3:15" ht="15" customHeight="1">
      <c r="C329" s="20">
        <v>491</v>
      </c>
      <c r="D329" s="20" t="s">
        <v>310</v>
      </c>
      <c r="E329" s="20" t="s">
        <v>442</v>
      </c>
      <c r="G329" s="20" t="s">
        <v>187</v>
      </c>
      <c r="H329" s="20" t="s">
        <v>25</v>
      </c>
      <c r="I329" s="20">
        <v>10909</v>
      </c>
      <c r="J329" s="20" t="s">
        <v>20</v>
      </c>
      <c r="K329" s="20">
        <v>258</v>
      </c>
      <c r="L329" s="32">
        <v>100</v>
      </c>
      <c r="M329" s="20">
        <v>4</v>
      </c>
      <c r="N329" s="20">
        <v>1</v>
      </c>
      <c r="O329" s="33">
        <v>2.6E-103</v>
      </c>
    </row>
    <row r="330" spans="3:15" ht="15" customHeight="1">
      <c r="C330" s="20">
        <v>492</v>
      </c>
      <c r="D330" s="20" t="s">
        <v>310</v>
      </c>
      <c r="E330" s="20" t="s">
        <v>442</v>
      </c>
      <c r="G330" s="20" t="s">
        <v>188</v>
      </c>
      <c r="H330" s="20" t="s">
        <v>10</v>
      </c>
      <c r="I330" s="20">
        <v>11685</v>
      </c>
      <c r="J330" s="20" t="s">
        <v>9</v>
      </c>
      <c r="K330" s="20">
        <v>525</v>
      </c>
      <c r="L330" s="32">
        <v>100</v>
      </c>
      <c r="M330" s="20">
        <v>22</v>
      </c>
      <c r="N330" s="20">
        <v>0</v>
      </c>
      <c r="O330" s="33">
        <v>7.5000000000000003E-174</v>
      </c>
    </row>
    <row r="331" spans="3:15" ht="15" customHeight="1">
      <c r="C331" s="20">
        <v>493</v>
      </c>
      <c r="D331" s="20" t="s">
        <v>310</v>
      </c>
      <c r="E331" s="20" t="s">
        <v>442</v>
      </c>
      <c r="G331" s="20" t="s">
        <v>189</v>
      </c>
      <c r="H331" s="20" t="s">
        <v>12</v>
      </c>
      <c r="I331" s="20">
        <v>13379</v>
      </c>
      <c r="J331" s="20" t="s">
        <v>13</v>
      </c>
      <c r="K331" s="20">
        <v>208</v>
      </c>
      <c r="L331" s="32">
        <v>49.29</v>
      </c>
      <c r="M331" s="20">
        <v>66</v>
      </c>
      <c r="N331" s="20">
        <v>0</v>
      </c>
      <c r="O331" s="33">
        <v>1.7999999999999999E-27</v>
      </c>
    </row>
    <row r="332" spans="3:15" ht="15" customHeight="1">
      <c r="C332" s="20">
        <v>494</v>
      </c>
      <c r="D332" s="20" t="s">
        <v>310</v>
      </c>
      <c r="E332" s="20" t="s">
        <v>442</v>
      </c>
      <c r="G332" s="20" t="s">
        <v>190</v>
      </c>
      <c r="H332" s="20" t="s">
        <v>31</v>
      </c>
      <c r="I332" s="20">
        <v>13635</v>
      </c>
      <c r="J332" s="20" t="s">
        <v>9</v>
      </c>
      <c r="K332" s="20">
        <v>365</v>
      </c>
      <c r="L332" s="32">
        <v>100</v>
      </c>
      <c r="M332" s="20">
        <v>85</v>
      </c>
      <c r="N332" s="20">
        <v>2</v>
      </c>
      <c r="O332" s="33">
        <v>6.2000000000000006E-11</v>
      </c>
    </row>
    <row r="333" spans="3:15" ht="15" customHeight="1">
      <c r="C333" s="20">
        <v>495</v>
      </c>
      <c r="D333" s="20" t="s">
        <v>310</v>
      </c>
      <c r="E333" s="20" t="s">
        <v>442</v>
      </c>
      <c r="G333" s="20" t="s">
        <v>191</v>
      </c>
      <c r="H333" s="20" t="s">
        <v>8</v>
      </c>
      <c r="I333" s="20">
        <v>14441</v>
      </c>
      <c r="J333" s="20" t="s">
        <v>13</v>
      </c>
      <c r="K333" s="20">
        <v>558</v>
      </c>
      <c r="L333" s="32">
        <v>100</v>
      </c>
      <c r="M333" s="20">
        <v>169</v>
      </c>
      <c r="N333" s="20">
        <v>4</v>
      </c>
      <c r="O333" s="33">
        <v>1.1999999999999999E-17</v>
      </c>
    </row>
    <row r="334" spans="3:15" ht="15" customHeight="1">
      <c r="C334" s="20">
        <v>496</v>
      </c>
      <c r="D334" s="20" t="s">
        <v>310</v>
      </c>
      <c r="E334" s="20" t="s">
        <v>442</v>
      </c>
      <c r="G334" s="20" t="s">
        <v>192</v>
      </c>
      <c r="H334" s="20" t="s">
        <v>19</v>
      </c>
      <c r="I334" s="20">
        <v>18343</v>
      </c>
      <c r="J334" s="20" t="s">
        <v>15</v>
      </c>
      <c r="K334" s="20">
        <v>265</v>
      </c>
      <c r="L334" s="32">
        <v>57.73</v>
      </c>
      <c r="M334" s="20">
        <v>23</v>
      </c>
      <c r="N334" s="20">
        <v>0</v>
      </c>
      <c r="O334" s="33">
        <v>4.0000000000000002E-22</v>
      </c>
    </row>
    <row r="335" spans="3:15" ht="15" customHeight="1">
      <c r="C335" s="20">
        <v>497</v>
      </c>
      <c r="D335" s="20" t="s">
        <v>310</v>
      </c>
      <c r="E335" s="20" t="s">
        <v>442</v>
      </c>
      <c r="G335" s="20" t="s">
        <v>193</v>
      </c>
      <c r="H335" s="20" t="s">
        <v>12</v>
      </c>
      <c r="I335" s="20">
        <v>31243</v>
      </c>
      <c r="J335" s="20" t="s">
        <v>15</v>
      </c>
      <c r="K335" s="20">
        <v>422</v>
      </c>
      <c r="L335" s="32">
        <v>100</v>
      </c>
      <c r="M335" s="20">
        <v>88</v>
      </c>
      <c r="N335" s="20">
        <v>1</v>
      </c>
      <c r="O335" s="33">
        <v>4.4E-94</v>
      </c>
    </row>
    <row r="336" spans="3:15" ht="15" customHeight="1">
      <c r="C336" s="20">
        <v>498</v>
      </c>
      <c r="D336" s="20" t="s">
        <v>310</v>
      </c>
      <c r="E336" s="20" t="s">
        <v>442</v>
      </c>
      <c r="H336" s="20" t="s">
        <v>33</v>
      </c>
      <c r="I336" s="20">
        <v>32489</v>
      </c>
      <c r="J336" s="20" t="s">
        <v>11</v>
      </c>
      <c r="K336" s="20">
        <v>45</v>
      </c>
      <c r="L336" s="32">
        <v>15.62</v>
      </c>
      <c r="M336" s="20">
        <v>0</v>
      </c>
      <c r="N336" s="20">
        <v>0</v>
      </c>
      <c r="O336" s="33">
        <v>2.0000000000000002E-15</v>
      </c>
    </row>
    <row r="337" spans="3:15" ht="15" customHeight="1">
      <c r="C337" s="20">
        <v>499</v>
      </c>
      <c r="D337" s="20" t="s">
        <v>310</v>
      </c>
      <c r="E337" s="20" t="s">
        <v>442</v>
      </c>
      <c r="G337" s="20" t="s">
        <v>194</v>
      </c>
      <c r="H337" s="20" t="s">
        <v>31</v>
      </c>
      <c r="I337" s="20">
        <v>39840</v>
      </c>
      <c r="J337" s="20" t="s">
        <v>9</v>
      </c>
      <c r="K337" s="20">
        <v>365</v>
      </c>
      <c r="L337" s="32">
        <v>100</v>
      </c>
      <c r="M337" s="20">
        <v>24</v>
      </c>
      <c r="N337" s="20">
        <v>0</v>
      </c>
      <c r="O337" s="33">
        <v>3.4E-63</v>
      </c>
    </row>
    <row r="338" spans="3:15" ht="15" customHeight="1">
      <c r="C338" s="20">
        <v>500</v>
      </c>
      <c r="D338" s="20" t="s">
        <v>310</v>
      </c>
      <c r="E338" s="20" t="s">
        <v>442</v>
      </c>
      <c r="G338" s="20" t="s">
        <v>196</v>
      </c>
      <c r="H338" s="20" t="s">
        <v>195</v>
      </c>
      <c r="I338" s="20">
        <v>57812</v>
      </c>
      <c r="J338" s="20" t="s">
        <v>11</v>
      </c>
      <c r="K338" s="20">
        <v>528</v>
      </c>
      <c r="L338" s="32">
        <v>100</v>
      </c>
      <c r="M338" s="20">
        <v>111</v>
      </c>
      <c r="N338" s="20">
        <v>2</v>
      </c>
      <c r="O338" s="33">
        <v>3.1000000000000003E-11</v>
      </c>
    </row>
    <row r="339" spans="3:15" ht="15" customHeight="1">
      <c r="C339" s="20">
        <v>501</v>
      </c>
      <c r="D339" s="20" t="s">
        <v>310</v>
      </c>
      <c r="E339" s="20" t="s">
        <v>442</v>
      </c>
      <c r="G339" s="20" t="s">
        <v>197</v>
      </c>
      <c r="H339" s="20" t="s">
        <v>31</v>
      </c>
      <c r="I339" s="20">
        <v>58889</v>
      </c>
      <c r="J339" s="20" t="s">
        <v>11</v>
      </c>
      <c r="K339" s="20">
        <v>365</v>
      </c>
      <c r="L339" s="32">
        <v>100</v>
      </c>
      <c r="M339" s="20">
        <v>54</v>
      </c>
      <c r="N339" s="20">
        <v>5</v>
      </c>
      <c r="O339" s="33">
        <v>3.2999999999999998E-8</v>
      </c>
    </row>
    <row r="340" spans="3:15" ht="15" customHeight="1">
      <c r="C340" s="20">
        <v>502</v>
      </c>
      <c r="D340" s="20" t="s">
        <v>310</v>
      </c>
      <c r="E340" s="20" t="s">
        <v>442</v>
      </c>
      <c r="H340" s="20" t="s">
        <v>23</v>
      </c>
      <c r="I340" s="20">
        <v>69579</v>
      </c>
      <c r="J340" s="20" t="s">
        <v>9</v>
      </c>
      <c r="K340" s="20">
        <v>24</v>
      </c>
      <c r="L340" s="32">
        <v>7.12</v>
      </c>
      <c r="M340" s="20">
        <v>0</v>
      </c>
      <c r="N340" s="20">
        <v>0</v>
      </c>
      <c r="O340" s="33">
        <v>4.9000000000000002E-8</v>
      </c>
    </row>
    <row r="341" spans="3:15" ht="15" customHeight="1">
      <c r="C341" s="20">
        <v>503</v>
      </c>
      <c r="D341" s="20" t="s">
        <v>310</v>
      </c>
      <c r="E341" s="20" t="s">
        <v>442</v>
      </c>
      <c r="G341" s="20" t="s">
        <v>198</v>
      </c>
      <c r="H341" s="20" t="s">
        <v>17</v>
      </c>
      <c r="I341" s="20">
        <v>71539</v>
      </c>
      <c r="J341" s="20" t="s">
        <v>20</v>
      </c>
      <c r="K341" s="20">
        <v>451</v>
      </c>
      <c r="L341" s="32">
        <v>100</v>
      </c>
      <c r="M341" s="20">
        <v>51</v>
      </c>
      <c r="N341" s="20">
        <v>1</v>
      </c>
      <c r="O341" s="33">
        <v>3.7000000000000002E-147</v>
      </c>
    </row>
    <row r="342" spans="3:15" ht="15" customHeight="1">
      <c r="C342" s="20">
        <v>504</v>
      </c>
      <c r="D342" s="20" t="s">
        <v>310</v>
      </c>
      <c r="E342" s="20" t="s">
        <v>442</v>
      </c>
      <c r="G342" s="20" t="s">
        <v>199</v>
      </c>
      <c r="H342" s="20" t="s">
        <v>17</v>
      </c>
      <c r="I342" s="20">
        <v>86927</v>
      </c>
      <c r="J342" s="20" t="s">
        <v>13</v>
      </c>
      <c r="K342" s="20">
        <v>451</v>
      </c>
      <c r="L342" s="32">
        <v>100</v>
      </c>
      <c r="M342" s="20">
        <v>51</v>
      </c>
      <c r="N342" s="20">
        <v>1</v>
      </c>
      <c r="O342" s="33">
        <v>3.7000000000000002E-147</v>
      </c>
    </row>
    <row r="343" spans="3:15" ht="15" customHeight="1">
      <c r="C343" s="20">
        <v>505</v>
      </c>
      <c r="D343" s="20" t="s">
        <v>310</v>
      </c>
      <c r="E343" s="20" t="s">
        <v>442</v>
      </c>
      <c r="F343" s="101"/>
      <c r="G343" s="101" t="s">
        <v>246</v>
      </c>
      <c r="H343" s="101" t="s">
        <v>247</v>
      </c>
      <c r="I343" s="101"/>
      <c r="J343" s="101"/>
      <c r="K343" s="101"/>
      <c r="L343" s="102"/>
      <c r="M343" s="101"/>
      <c r="N343" s="101"/>
      <c r="O343" s="103"/>
    </row>
    <row r="344" spans="3:15" ht="15" customHeight="1">
      <c r="C344" s="20">
        <v>506</v>
      </c>
      <c r="D344" s="20" t="s">
        <v>310</v>
      </c>
      <c r="E344" s="20" t="s">
        <v>442</v>
      </c>
      <c r="F344" s="101"/>
      <c r="G344" s="101" t="s">
        <v>248</v>
      </c>
      <c r="H344" s="101" t="s">
        <v>247</v>
      </c>
      <c r="I344" s="101"/>
      <c r="J344" s="101"/>
      <c r="K344" s="101"/>
      <c r="L344" s="102"/>
      <c r="M344" s="101"/>
      <c r="N344" s="101"/>
      <c r="O344" s="103"/>
    </row>
    <row r="345" spans="3:15" ht="15" customHeight="1">
      <c r="C345" s="20">
        <v>507</v>
      </c>
      <c r="D345" s="20" t="s">
        <v>310</v>
      </c>
      <c r="E345" s="20" t="s">
        <v>442</v>
      </c>
      <c r="F345" s="101"/>
      <c r="G345" s="101" t="s">
        <v>249</v>
      </c>
      <c r="H345" s="101" t="s">
        <v>247</v>
      </c>
      <c r="I345" s="101"/>
      <c r="J345" s="101"/>
      <c r="K345" s="101"/>
      <c r="L345" s="102"/>
      <c r="M345" s="101"/>
      <c r="N345" s="101"/>
      <c r="O345" s="103"/>
    </row>
    <row r="346" spans="3:15" ht="15" customHeight="1">
      <c r="C346" s="20">
        <v>508</v>
      </c>
      <c r="D346" s="20" t="s">
        <v>310</v>
      </c>
      <c r="E346" s="20" t="s">
        <v>442</v>
      </c>
      <c r="F346" s="101"/>
      <c r="G346" s="101" t="s">
        <v>250</v>
      </c>
      <c r="H346" s="101" t="s">
        <v>247</v>
      </c>
      <c r="I346" s="101"/>
      <c r="J346" s="101"/>
      <c r="K346" s="101"/>
      <c r="L346" s="102"/>
      <c r="M346" s="101"/>
      <c r="N346" s="101"/>
      <c r="O346" s="103"/>
    </row>
    <row r="347" spans="3:15" ht="15" customHeight="1">
      <c r="C347" s="20">
        <v>509</v>
      </c>
      <c r="D347" s="20" t="s">
        <v>310</v>
      </c>
      <c r="E347" s="20" t="s">
        <v>442</v>
      </c>
      <c r="F347" s="101"/>
      <c r="G347" s="101" t="s">
        <v>251</v>
      </c>
      <c r="H347" s="101" t="s">
        <v>247</v>
      </c>
      <c r="I347" s="101"/>
      <c r="J347" s="101"/>
      <c r="K347" s="101"/>
      <c r="L347" s="102"/>
      <c r="M347" s="101"/>
      <c r="N347" s="101"/>
      <c r="O347" s="103"/>
    </row>
    <row r="348" spans="3:15" ht="15" customHeight="1">
      <c r="C348" s="20">
        <v>510</v>
      </c>
      <c r="D348" s="20" t="s">
        <v>310</v>
      </c>
      <c r="E348" s="20" t="s">
        <v>442</v>
      </c>
      <c r="G348" s="20" t="s">
        <v>200</v>
      </c>
      <c r="H348" s="20" t="s">
        <v>17</v>
      </c>
      <c r="I348" s="20">
        <v>109297</v>
      </c>
      <c r="J348" s="20" t="s">
        <v>15</v>
      </c>
      <c r="K348" s="20">
        <v>451</v>
      </c>
      <c r="L348" s="32">
        <v>100</v>
      </c>
      <c r="M348" s="20">
        <v>51</v>
      </c>
      <c r="N348" s="20">
        <v>1</v>
      </c>
      <c r="O348" s="33">
        <v>3.7000000000000002E-147</v>
      </c>
    </row>
    <row r="349" spans="3:15" ht="15" customHeight="1">
      <c r="C349" s="20">
        <v>511</v>
      </c>
      <c r="D349" s="20" t="s">
        <v>310</v>
      </c>
      <c r="E349" s="20" t="s">
        <v>442</v>
      </c>
      <c r="G349" s="20" t="s">
        <v>188</v>
      </c>
      <c r="H349" s="20" t="s">
        <v>25</v>
      </c>
      <c r="I349" s="20">
        <v>111455</v>
      </c>
      <c r="J349" s="20" t="s">
        <v>11</v>
      </c>
      <c r="K349" s="20">
        <v>258</v>
      </c>
      <c r="L349" s="32">
        <v>100</v>
      </c>
      <c r="M349" s="20">
        <v>4</v>
      </c>
      <c r="N349" s="20">
        <v>1</v>
      </c>
      <c r="O349" s="33">
        <v>2.6E-103</v>
      </c>
    </row>
    <row r="350" spans="3:15" ht="15" customHeight="1">
      <c r="C350" s="20">
        <v>512</v>
      </c>
      <c r="D350" s="20" t="s">
        <v>310</v>
      </c>
      <c r="E350" s="20" t="s">
        <v>442</v>
      </c>
      <c r="G350" s="20" t="s">
        <v>201</v>
      </c>
      <c r="H350" s="20" t="s">
        <v>10</v>
      </c>
      <c r="I350" s="20">
        <v>112231</v>
      </c>
      <c r="J350" s="20" t="s">
        <v>20</v>
      </c>
      <c r="K350" s="20">
        <v>525</v>
      </c>
      <c r="L350" s="32">
        <v>100</v>
      </c>
      <c r="M350" s="20">
        <v>22</v>
      </c>
      <c r="N350" s="20">
        <v>0</v>
      </c>
      <c r="O350" s="33">
        <v>7.5000000000000003E-174</v>
      </c>
    </row>
    <row r="351" spans="3:15" ht="15" customHeight="1">
      <c r="C351" s="20">
        <v>513</v>
      </c>
      <c r="D351" s="20" t="s">
        <v>310</v>
      </c>
      <c r="E351" s="20" t="s">
        <v>442</v>
      </c>
      <c r="F351" s="101"/>
      <c r="G351" s="101" t="s">
        <v>252</v>
      </c>
      <c r="H351" s="101" t="s">
        <v>0</v>
      </c>
      <c r="I351" s="101"/>
      <c r="J351" s="101"/>
      <c r="K351" s="101"/>
      <c r="L351" s="102"/>
      <c r="M351" s="101"/>
      <c r="N351" s="101"/>
      <c r="O351" s="103"/>
    </row>
    <row r="352" spans="3:15" ht="15" customHeight="1">
      <c r="C352" s="20">
        <v>514</v>
      </c>
      <c r="D352" s="20" t="s">
        <v>310</v>
      </c>
      <c r="E352" s="20" t="s">
        <v>442</v>
      </c>
      <c r="G352" s="20" t="s">
        <v>202</v>
      </c>
      <c r="H352" s="20" t="s">
        <v>25</v>
      </c>
      <c r="I352" s="20">
        <v>160805</v>
      </c>
      <c r="J352" s="20" t="s">
        <v>11</v>
      </c>
      <c r="K352" s="20">
        <v>258</v>
      </c>
      <c r="L352" s="32">
        <v>100</v>
      </c>
      <c r="M352" s="20">
        <v>3</v>
      </c>
      <c r="N352" s="20">
        <v>0</v>
      </c>
      <c r="O352" s="33">
        <v>9.9999999999999996E-95</v>
      </c>
    </row>
    <row r="353" spans="3:15" ht="15" customHeight="1">
      <c r="C353" s="20">
        <v>515</v>
      </c>
      <c r="D353" s="20" t="s">
        <v>310</v>
      </c>
      <c r="E353" s="20" t="s">
        <v>442</v>
      </c>
      <c r="G353" s="20" t="s">
        <v>203</v>
      </c>
      <c r="H353" s="20" t="s">
        <v>10</v>
      </c>
      <c r="I353" s="20">
        <v>161581</v>
      </c>
      <c r="J353" s="20" t="s">
        <v>20</v>
      </c>
      <c r="K353" s="20">
        <v>525</v>
      </c>
      <c r="L353" s="32">
        <v>100</v>
      </c>
      <c r="M353" s="20">
        <v>35</v>
      </c>
      <c r="N353" s="20">
        <v>0</v>
      </c>
      <c r="O353" s="33">
        <v>1.6999999999999999E-132</v>
      </c>
    </row>
    <row r="354" spans="3:15" ht="15" customHeight="1">
      <c r="C354" s="20">
        <v>516</v>
      </c>
      <c r="D354" s="20" t="s">
        <v>310</v>
      </c>
      <c r="E354" s="20" t="s">
        <v>442</v>
      </c>
      <c r="G354" s="20" t="s">
        <v>204</v>
      </c>
      <c r="H354" s="20" t="s">
        <v>26</v>
      </c>
      <c r="I354" s="20">
        <v>174953</v>
      </c>
      <c r="J354" s="20" t="s">
        <v>13</v>
      </c>
      <c r="K354" s="20">
        <v>465</v>
      </c>
      <c r="L354" s="32">
        <v>100</v>
      </c>
      <c r="M354" s="20">
        <v>77</v>
      </c>
      <c r="N354" s="20">
        <v>6</v>
      </c>
      <c r="O354" s="33">
        <v>2.6000000000000001E-9</v>
      </c>
    </row>
    <row r="355" spans="3:15" ht="15" customHeight="1">
      <c r="C355" s="20">
        <v>517</v>
      </c>
      <c r="D355" s="20" t="s">
        <v>310</v>
      </c>
      <c r="E355" s="20" t="s">
        <v>442</v>
      </c>
      <c r="G355" s="20" t="s">
        <v>205</v>
      </c>
      <c r="H355" s="20" t="s">
        <v>24</v>
      </c>
      <c r="I355" s="20">
        <v>176343</v>
      </c>
      <c r="J355" s="20" t="s">
        <v>18</v>
      </c>
      <c r="K355" s="20">
        <v>166</v>
      </c>
      <c r="L355" s="32">
        <v>19.579999999999998</v>
      </c>
      <c r="M355" s="20">
        <v>8</v>
      </c>
      <c r="N355" s="20">
        <v>0</v>
      </c>
      <c r="O355" s="33">
        <v>7.8000000000000003E-31</v>
      </c>
    </row>
    <row r="356" spans="3:15" ht="15" customHeight="1">
      <c r="C356" s="20">
        <v>518</v>
      </c>
      <c r="D356" s="20" t="s">
        <v>310</v>
      </c>
      <c r="E356" s="20" t="s">
        <v>442</v>
      </c>
      <c r="G356" s="20" t="s">
        <v>206</v>
      </c>
      <c r="H356" s="20" t="s">
        <v>30</v>
      </c>
      <c r="I356" s="20">
        <v>177113</v>
      </c>
      <c r="J356" s="20" t="s">
        <v>11</v>
      </c>
      <c r="K356" s="20">
        <v>416</v>
      </c>
      <c r="L356" s="32">
        <v>100</v>
      </c>
      <c r="M356" s="20">
        <v>80</v>
      </c>
      <c r="N356" s="20">
        <v>0</v>
      </c>
      <c r="O356" s="33">
        <v>5.2999999999999998E-95</v>
      </c>
    </row>
    <row r="357" spans="3:15" ht="15" customHeight="1">
      <c r="C357" s="20">
        <v>519</v>
      </c>
      <c r="D357" s="20" t="s">
        <v>310</v>
      </c>
      <c r="E357" s="20" t="s">
        <v>442</v>
      </c>
      <c r="H357" s="20" t="s">
        <v>8</v>
      </c>
      <c r="I357" s="20">
        <v>178265</v>
      </c>
      <c r="J357" s="20" t="s">
        <v>13</v>
      </c>
      <c r="K357" s="20">
        <v>132</v>
      </c>
      <c r="L357" s="32">
        <v>23.66</v>
      </c>
      <c r="M357" s="20">
        <v>0</v>
      </c>
      <c r="N357" s="20">
        <v>0</v>
      </c>
      <c r="O357" s="33">
        <v>1E-46</v>
      </c>
    </row>
    <row r="358" spans="3:15" ht="15" customHeight="1">
      <c r="C358" s="20">
        <v>520</v>
      </c>
      <c r="D358" s="20" t="s">
        <v>310</v>
      </c>
      <c r="E358" s="20" t="s">
        <v>442</v>
      </c>
      <c r="H358" s="20" t="s">
        <v>24</v>
      </c>
      <c r="I358" s="20">
        <v>178681</v>
      </c>
      <c r="J358" s="20" t="s">
        <v>15</v>
      </c>
      <c r="K358" s="20">
        <v>55</v>
      </c>
      <c r="L358" s="32">
        <v>6.49</v>
      </c>
      <c r="M358" s="20">
        <v>5</v>
      </c>
      <c r="N358" s="20">
        <v>1</v>
      </c>
      <c r="O358" s="33">
        <v>3.9E-25</v>
      </c>
    </row>
    <row r="359" spans="3:15" ht="15" customHeight="1">
      <c r="C359" s="20">
        <v>521</v>
      </c>
      <c r="D359" s="20" t="s">
        <v>310</v>
      </c>
      <c r="E359" s="20" t="s">
        <v>442</v>
      </c>
      <c r="G359" s="20" t="s">
        <v>207</v>
      </c>
      <c r="H359" s="20" t="s">
        <v>25</v>
      </c>
      <c r="I359" s="20">
        <v>179664</v>
      </c>
      <c r="J359" s="20" t="s">
        <v>9</v>
      </c>
      <c r="K359" s="20">
        <v>258</v>
      </c>
      <c r="L359" s="32">
        <v>100</v>
      </c>
      <c r="M359" s="20">
        <v>4</v>
      </c>
      <c r="N359" s="20">
        <v>0</v>
      </c>
      <c r="O359" s="33">
        <v>5.1000000000000002E-110</v>
      </c>
    </row>
    <row r="360" spans="3:15" ht="15" customHeight="1">
      <c r="C360" s="20">
        <v>522</v>
      </c>
      <c r="D360" s="20" t="s">
        <v>310</v>
      </c>
      <c r="E360" s="20" t="s">
        <v>442</v>
      </c>
      <c r="G360" s="20" t="s">
        <v>208</v>
      </c>
      <c r="H360" s="20" t="s">
        <v>29</v>
      </c>
      <c r="I360" s="20">
        <v>180434</v>
      </c>
      <c r="J360" s="20" t="s">
        <v>11</v>
      </c>
      <c r="K360" s="20">
        <v>460</v>
      </c>
      <c r="L360" s="32">
        <v>54.63</v>
      </c>
      <c r="M360" s="20">
        <v>93</v>
      </c>
      <c r="N360" s="20">
        <v>0</v>
      </c>
      <c r="O360" s="33">
        <v>4.7000000000000003E-83</v>
      </c>
    </row>
    <row r="361" spans="3:15" ht="15" customHeight="1">
      <c r="C361" s="20">
        <v>523</v>
      </c>
      <c r="D361" s="20" t="s">
        <v>310</v>
      </c>
      <c r="E361" s="20" t="s">
        <v>442</v>
      </c>
      <c r="G361" s="20" t="s">
        <v>209</v>
      </c>
      <c r="H361" s="20" t="s">
        <v>8</v>
      </c>
      <c r="I361" s="20">
        <v>182374</v>
      </c>
      <c r="J361" s="20" t="s">
        <v>15</v>
      </c>
      <c r="K361" s="20">
        <v>558</v>
      </c>
      <c r="L361" s="32">
        <v>100</v>
      </c>
      <c r="M361" s="20">
        <v>168</v>
      </c>
      <c r="N361" s="20">
        <v>3</v>
      </c>
      <c r="O361" s="33">
        <v>2.2999999999999999E-15</v>
      </c>
    </row>
    <row r="362" spans="3:15" ht="15" customHeight="1">
      <c r="C362" s="20">
        <v>524</v>
      </c>
      <c r="D362" s="20" t="s">
        <v>310</v>
      </c>
      <c r="E362" s="20" t="s">
        <v>442</v>
      </c>
      <c r="G362" s="20" t="s">
        <v>210</v>
      </c>
      <c r="H362" s="20" t="s">
        <v>17</v>
      </c>
      <c r="I362" s="20">
        <v>187781</v>
      </c>
      <c r="J362" s="20" t="s">
        <v>11</v>
      </c>
      <c r="K362" s="20">
        <v>451</v>
      </c>
      <c r="L362" s="32">
        <v>100</v>
      </c>
      <c r="M362" s="20">
        <v>51</v>
      </c>
      <c r="N362" s="20">
        <v>1</v>
      </c>
      <c r="O362" s="33">
        <v>3.7000000000000002E-147</v>
      </c>
    </row>
    <row r="363" spans="3:15" ht="15" customHeight="1">
      <c r="C363" s="20">
        <v>525</v>
      </c>
      <c r="D363" s="20" t="s">
        <v>310</v>
      </c>
      <c r="E363" s="20" t="s">
        <v>442</v>
      </c>
      <c r="G363" s="20" t="s">
        <v>211</v>
      </c>
      <c r="H363" s="20" t="s">
        <v>17</v>
      </c>
      <c r="I363" s="20">
        <v>193074</v>
      </c>
      <c r="J363" s="20" t="s">
        <v>18</v>
      </c>
      <c r="K363" s="20">
        <v>451</v>
      </c>
      <c r="L363" s="32">
        <v>100</v>
      </c>
      <c r="M363" s="20">
        <v>112</v>
      </c>
      <c r="N363" s="20">
        <v>1</v>
      </c>
      <c r="O363" s="33">
        <v>1.1E-29</v>
      </c>
    </row>
    <row r="364" spans="3:15" ht="15" customHeight="1">
      <c r="C364" s="20">
        <v>526</v>
      </c>
      <c r="D364" s="20" t="s">
        <v>310</v>
      </c>
      <c r="E364" s="20" t="s">
        <v>442</v>
      </c>
      <c r="G364" s="20" t="s">
        <v>212</v>
      </c>
      <c r="H364" s="20" t="s">
        <v>12</v>
      </c>
      <c r="I364" s="20">
        <v>195713</v>
      </c>
      <c r="J364" s="20" t="s">
        <v>13</v>
      </c>
      <c r="K364" s="20">
        <v>422</v>
      </c>
      <c r="L364" s="32">
        <v>100</v>
      </c>
      <c r="M364" s="20">
        <v>85</v>
      </c>
      <c r="N364" s="20">
        <v>1</v>
      </c>
      <c r="O364" s="33">
        <v>4.5999999999999999E-86</v>
      </c>
    </row>
    <row r="365" spans="3:15" ht="15" customHeight="1">
      <c r="C365" s="20">
        <v>527</v>
      </c>
      <c r="D365" s="20" t="s">
        <v>310</v>
      </c>
      <c r="E365" s="20" t="s">
        <v>442</v>
      </c>
      <c r="G365" s="20" t="s">
        <v>213</v>
      </c>
      <c r="H365" s="20" t="s">
        <v>25</v>
      </c>
      <c r="I365" s="20">
        <v>197128</v>
      </c>
      <c r="J365" s="20" t="s">
        <v>20</v>
      </c>
      <c r="K365" s="20">
        <v>258</v>
      </c>
      <c r="L365" s="32">
        <v>100</v>
      </c>
      <c r="M365" s="20">
        <v>4</v>
      </c>
      <c r="N365" s="20">
        <v>1</v>
      </c>
      <c r="O365" s="33">
        <v>2.6E-103</v>
      </c>
    </row>
    <row r="366" spans="3:15" ht="15" customHeight="1">
      <c r="C366" s="20">
        <v>528</v>
      </c>
      <c r="D366" s="20" t="s">
        <v>310</v>
      </c>
      <c r="E366" s="20" t="s">
        <v>442</v>
      </c>
      <c r="G366" s="20" t="s">
        <v>214</v>
      </c>
      <c r="H366" s="20" t="s">
        <v>10</v>
      </c>
      <c r="I366" s="20">
        <v>197904</v>
      </c>
      <c r="J366" s="20" t="s">
        <v>9</v>
      </c>
      <c r="K366" s="20">
        <v>525</v>
      </c>
      <c r="L366" s="32">
        <v>100</v>
      </c>
      <c r="M366" s="20">
        <v>22</v>
      </c>
      <c r="N366" s="20">
        <v>0</v>
      </c>
      <c r="O366" s="33">
        <v>8E-174</v>
      </c>
    </row>
    <row r="367" spans="3:15" ht="15" customHeight="1">
      <c r="C367" s="20">
        <v>529</v>
      </c>
      <c r="D367" s="20" t="s">
        <v>310</v>
      </c>
      <c r="E367" s="20" t="s">
        <v>442</v>
      </c>
      <c r="G367" s="20" t="s">
        <v>215</v>
      </c>
      <c r="H367" s="20" t="s">
        <v>12</v>
      </c>
      <c r="I367" s="20">
        <v>200082</v>
      </c>
      <c r="J367" s="20" t="s">
        <v>18</v>
      </c>
      <c r="K367" s="20">
        <v>422</v>
      </c>
      <c r="L367" s="32">
        <v>100</v>
      </c>
      <c r="M367" s="20">
        <v>88</v>
      </c>
      <c r="N367" s="20">
        <v>1</v>
      </c>
      <c r="O367" s="33">
        <v>7.2999999999999998E-93</v>
      </c>
    </row>
    <row r="368" spans="3:15" ht="15" customHeight="1">
      <c r="C368" s="20">
        <v>530</v>
      </c>
      <c r="D368" s="20" t="s">
        <v>310</v>
      </c>
      <c r="E368" s="20" t="s">
        <v>442</v>
      </c>
      <c r="G368" s="20" t="s">
        <v>216</v>
      </c>
      <c r="H368" s="20" t="s">
        <v>8</v>
      </c>
      <c r="I368" s="20">
        <v>201971</v>
      </c>
      <c r="J368" s="20" t="s">
        <v>11</v>
      </c>
      <c r="K368" s="20">
        <v>558</v>
      </c>
      <c r="L368" s="32">
        <v>100</v>
      </c>
      <c r="M368" s="20">
        <v>53</v>
      </c>
      <c r="N368" s="20">
        <v>1</v>
      </c>
      <c r="O368" s="33">
        <v>3.1E-31</v>
      </c>
    </row>
    <row r="369" spans="3:15" ht="15" customHeight="1">
      <c r="C369" s="20">
        <v>531</v>
      </c>
      <c r="D369" s="20" t="s">
        <v>310</v>
      </c>
      <c r="E369" s="20" t="s">
        <v>442</v>
      </c>
      <c r="G369" s="20" t="s">
        <v>217</v>
      </c>
      <c r="H369" s="20" t="s">
        <v>24</v>
      </c>
      <c r="I369" s="20">
        <v>203566</v>
      </c>
      <c r="J369" s="20" t="s">
        <v>20</v>
      </c>
      <c r="K369" s="20">
        <v>107</v>
      </c>
      <c r="L369" s="32">
        <v>12.62</v>
      </c>
      <c r="M369" s="20">
        <v>2</v>
      </c>
      <c r="N369" s="20">
        <v>0</v>
      </c>
      <c r="O369" s="33">
        <v>5.0000000000000003E-34</v>
      </c>
    </row>
    <row r="370" spans="3:15" ht="15" customHeight="1">
      <c r="C370" s="20">
        <v>532</v>
      </c>
      <c r="D370" s="20" t="s">
        <v>310</v>
      </c>
      <c r="E370" s="20" t="s">
        <v>442</v>
      </c>
      <c r="G370" s="20" t="s">
        <v>218</v>
      </c>
      <c r="H370" s="20" t="s">
        <v>17</v>
      </c>
      <c r="I370" s="20">
        <v>205538</v>
      </c>
      <c r="J370" s="20" t="s">
        <v>13</v>
      </c>
      <c r="K370" s="20">
        <v>451</v>
      </c>
      <c r="L370" s="32">
        <v>100</v>
      </c>
      <c r="M370" s="20">
        <v>51</v>
      </c>
      <c r="N370" s="20">
        <v>1</v>
      </c>
      <c r="O370" s="33">
        <v>3.7000000000000002E-147</v>
      </c>
    </row>
    <row r="371" spans="3:15" ht="15" customHeight="1">
      <c r="C371" s="20">
        <v>533</v>
      </c>
      <c r="D371" s="20" t="s">
        <v>310</v>
      </c>
      <c r="E371" s="20" t="s">
        <v>442</v>
      </c>
      <c r="G371" s="20" t="s">
        <v>219</v>
      </c>
      <c r="H371" s="20" t="s">
        <v>22</v>
      </c>
      <c r="I371" s="20">
        <v>208945</v>
      </c>
      <c r="J371" s="20" t="s">
        <v>15</v>
      </c>
      <c r="K371" s="20">
        <v>402</v>
      </c>
      <c r="L371" s="32">
        <v>100</v>
      </c>
      <c r="M371" s="20">
        <v>21</v>
      </c>
      <c r="N371" s="20">
        <v>0</v>
      </c>
      <c r="O371" s="33">
        <v>6.7000000000000003E-119</v>
      </c>
    </row>
    <row r="372" spans="3:15" ht="15" customHeight="1">
      <c r="C372" s="20">
        <v>534</v>
      </c>
      <c r="D372" s="20" t="s">
        <v>310</v>
      </c>
      <c r="E372" s="20" t="s">
        <v>442</v>
      </c>
      <c r="G372" s="20" t="s">
        <v>220</v>
      </c>
      <c r="H372" s="20" t="s">
        <v>17</v>
      </c>
      <c r="I372" s="20">
        <v>210613</v>
      </c>
      <c r="J372" s="20" t="s">
        <v>15</v>
      </c>
      <c r="K372" s="20">
        <v>451</v>
      </c>
      <c r="L372" s="32">
        <v>100</v>
      </c>
      <c r="M372" s="20">
        <v>51</v>
      </c>
      <c r="N372" s="20">
        <v>1</v>
      </c>
      <c r="O372" s="33">
        <v>3.0999999999999998E-121</v>
      </c>
    </row>
    <row r="373" spans="3:15" ht="15" customHeight="1">
      <c r="C373" s="20">
        <v>535</v>
      </c>
      <c r="D373" s="20" t="s">
        <v>310</v>
      </c>
      <c r="E373" s="20" t="s">
        <v>442</v>
      </c>
      <c r="G373" s="20" t="s">
        <v>221</v>
      </c>
      <c r="H373" s="20" t="s">
        <v>12</v>
      </c>
      <c r="I373" s="20">
        <v>215921</v>
      </c>
      <c r="J373" s="20" t="s">
        <v>13</v>
      </c>
      <c r="K373" s="20">
        <v>422</v>
      </c>
      <c r="L373" s="32">
        <v>100</v>
      </c>
      <c r="M373" s="20">
        <v>98</v>
      </c>
      <c r="N373" s="20">
        <v>3</v>
      </c>
      <c r="O373" s="33">
        <v>5.6000000000000002E-37</v>
      </c>
    </row>
    <row r="374" spans="3:15" ht="15" customHeight="1">
      <c r="C374" s="20">
        <v>536</v>
      </c>
      <c r="D374" s="20" t="s">
        <v>310</v>
      </c>
      <c r="E374" s="20" t="s">
        <v>442</v>
      </c>
      <c r="G374" s="20" t="s">
        <v>222</v>
      </c>
      <c r="H374" s="20" t="s">
        <v>25</v>
      </c>
      <c r="I374" s="20">
        <v>216653</v>
      </c>
      <c r="J374" s="20" t="s">
        <v>11</v>
      </c>
      <c r="K374" s="20">
        <v>258</v>
      </c>
      <c r="L374" s="32">
        <v>100</v>
      </c>
      <c r="M374" s="20">
        <v>4</v>
      </c>
      <c r="N374" s="20">
        <v>1</v>
      </c>
      <c r="O374" s="33">
        <v>7.5E-103</v>
      </c>
    </row>
    <row r="375" spans="3:15" ht="15" customHeight="1">
      <c r="C375" s="20">
        <v>537</v>
      </c>
      <c r="D375" s="20" t="s">
        <v>310</v>
      </c>
      <c r="E375" s="20" t="s">
        <v>442</v>
      </c>
      <c r="G375" s="20" t="s">
        <v>223</v>
      </c>
      <c r="H375" s="20" t="s">
        <v>10</v>
      </c>
      <c r="I375" s="20">
        <v>217429</v>
      </c>
      <c r="J375" s="20" t="s">
        <v>20</v>
      </c>
      <c r="K375" s="20">
        <v>525</v>
      </c>
      <c r="L375" s="32">
        <v>100</v>
      </c>
      <c r="M375" s="20">
        <v>22</v>
      </c>
      <c r="N375" s="20">
        <v>0</v>
      </c>
      <c r="O375" s="33">
        <v>1.4E-174</v>
      </c>
    </row>
    <row r="376" spans="3:15" ht="15" customHeight="1">
      <c r="C376" s="20">
        <v>538</v>
      </c>
      <c r="D376" s="20" t="s">
        <v>310</v>
      </c>
      <c r="E376" s="20" t="s">
        <v>442</v>
      </c>
      <c r="G376" s="20" t="s">
        <v>224</v>
      </c>
      <c r="H376" s="20" t="s">
        <v>12</v>
      </c>
      <c r="I376" s="20">
        <v>219116</v>
      </c>
      <c r="J376" s="20" t="s">
        <v>13</v>
      </c>
      <c r="K376" s="20">
        <v>140</v>
      </c>
      <c r="L376" s="32">
        <v>33.18</v>
      </c>
      <c r="M376" s="20">
        <v>21</v>
      </c>
      <c r="N376" s="20">
        <v>0</v>
      </c>
      <c r="O376" s="33">
        <v>2.4999999999999999E-21</v>
      </c>
    </row>
    <row r="377" spans="3:15" ht="15" customHeight="1">
      <c r="C377" s="20">
        <v>539</v>
      </c>
      <c r="D377" s="20" t="s">
        <v>310</v>
      </c>
      <c r="E377" s="20" t="s">
        <v>442</v>
      </c>
      <c r="G377" s="20" t="s">
        <v>225</v>
      </c>
      <c r="H377" s="20" t="s">
        <v>22</v>
      </c>
      <c r="I377" s="20">
        <v>219820</v>
      </c>
      <c r="J377" s="20" t="s">
        <v>20</v>
      </c>
      <c r="K377" s="20">
        <v>402</v>
      </c>
      <c r="L377" s="32">
        <v>100</v>
      </c>
      <c r="M377" s="20">
        <v>21</v>
      </c>
      <c r="N377" s="20">
        <v>0</v>
      </c>
      <c r="O377" s="33">
        <v>7.9000000000000004E-118</v>
      </c>
    </row>
    <row r="378" spans="3:15" ht="15" customHeight="1">
      <c r="C378" s="20">
        <v>540</v>
      </c>
      <c r="D378" s="20" t="s">
        <v>310</v>
      </c>
      <c r="E378" s="20" t="s">
        <v>442</v>
      </c>
      <c r="G378" s="20" t="s">
        <v>226</v>
      </c>
      <c r="H378" s="20" t="s">
        <v>16</v>
      </c>
      <c r="I378" s="20">
        <v>221999</v>
      </c>
      <c r="J378" s="20" t="s">
        <v>13</v>
      </c>
      <c r="K378" s="20">
        <v>504</v>
      </c>
      <c r="L378" s="32">
        <v>100</v>
      </c>
      <c r="M378" s="20">
        <v>89</v>
      </c>
      <c r="N378" s="20">
        <v>7</v>
      </c>
      <c r="O378" s="33">
        <v>5.6999999999999996E-22</v>
      </c>
    </row>
    <row r="379" spans="3:15" ht="15" customHeight="1">
      <c r="C379" s="20">
        <v>541</v>
      </c>
      <c r="D379" s="20" t="s">
        <v>310</v>
      </c>
      <c r="E379" s="20" t="s">
        <v>442</v>
      </c>
      <c r="H379" s="20" t="s">
        <v>17</v>
      </c>
      <c r="I379" s="20">
        <v>224700</v>
      </c>
      <c r="J379" s="20" t="s">
        <v>9</v>
      </c>
      <c r="K379" s="20">
        <v>35</v>
      </c>
      <c r="L379" s="32">
        <v>7.76</v>
      </c>
      <c r="M379" s="20">
        <v>0</v>
      </c>
      <c r="N379" s="20">
        <v>1</v>
      </c>
      <c r="O379" s="33">
        <v>2.0000000000000001E-9</v>
      </c>
    </row>
    <row r="380" spans="3:15" ht="15" customHeight="1">
      <c r="C380" s="20">
        <v>542</v>
      </c>
      <c r="D380" s="20" t="s">
        <v>310</v>
      </c>
      <c r="E380" s="20" t="s">
        <v>442</v>
      </c>
      <c r="G380" s="20" t="s">
        <v>227</v>
      </c>
      <c r="H380" s="20" t="s">
        <v>12</v>
      </c>
      <c r="I380" s="20">
        <v>225176</v>
      </c>
      <c r="J380" s="20" t="s">
        <v>11</v>
      </c>
      <c r="K380" s="20">
        <v>393</v>
      </c>
      <c r="L380" s="32">
        <v>93.13</v>
      </c>
      <c r="M380" s="20">
        <v>85</v>
      </c>
      <c r="N380" s="20">
        <v>0</v>
      </c>
      <c r="O380" s="33">
        <v>1.9000000000000001E-88</v>
      </c>
    </row>
    <row r="381" spans="3:15" ht="15" customHeight="1">
      <c r="C381" s="20">
        <v>543</v>
      </c>
      <c r="D381" s="20" t="s">
        <v>310</v>
      </c>
      <c r="E381" s="20" t="s">
        <v>442</v>
      </c>
      <c r="G381" s="20" t="s">
        <v>228</v>
      </c>
      <c r="H381" s="20" t="s">
        <v>12</v>
      </c>
      <c r="I381" s="20">
        <v>231565</v>
      </c>
      <c r="J381" s="20" t="s">
        <v>15</v>
      </c>
      <c r="K381" s="20">
        <v>422</v>
      </c>
      <c r="L381" s="32">
        <v>100</v>
      </c>
      <c r="M381" s="20">
        <v>88</v>
      </c>
      <c r="N381" s="20">
        <v>1</v>
      </c>
      <c r="O381" s="33">
        <v>7.2999999999999998E-93</v>
      </c>
    </row>
    <row r="382" spans="3:15" ht="15" customHeight="1">
      <c r="C382" s="20">
        <v>544</v>
      </c>
      <c r="D382" s="20" t="s">
        <v>310</v>
      </c>
      <c r="E382" s="20" t="s">
        <v>442</v>
      </c>
      <c r="G382" s="20" t="s">
        <v>229</v>
      </c>
      <c r="H382" s="20" t="s">
        <v>24</v>
      </c>
      <c r="I382" s="20">
        <v>245110</v>
      </c>
      <c r="J382" s="20" t="s">
        <v>15</v>
      </c>
      <c r="K382" s="20">
        <v>166</v>
      </c>
      <c r="L382" s="32">
        <v>19.579999999999998</v>
      </c>
      <c r="M382" s="20">
        <v>8</v>
      </c>
      <c r="N382" s="20">
        <v>0</v>
      </c>
      <c r="O382" s="33">
        <v>7.8000000000000003E-31</v>
      </c>
    </row>
    <row r="383" spans="3:15" ht="15" customHeight="1">
      <c r="C383" s="20">
        <v>545</v>
      </c>
      <c r="D383" s="20" t="s">
        <v>310</v>
      </c>
      <c r="E383" s="20" t="s">
        <v>442</v>
      </c>
      <c r="G383" s="20" t="s">
        <v>230</v>
      </c>
      <c r="H383" s="20" t="s">
        <v>30</v>
      </c>
      <c r="I383" s="20">
        <v>245880</v>
      </c>
      <c r="J383" s="20" t="s">
        <v>9</v>
      </c>
      <c r="K383" s="20">
        <v>416</v>
      </c>
      <c r="L383" s="32">
        <v>100</v>
      </c>
      <c r="M383" s="20">
        <v>80</v>
      </c>
      <c r="N383" s="20">
        <v>0</v>
      </c>
      <c r="O383" s="33">
        <v>5.2999999999999998E-95</v>
      </c>
    </row>
    <row r="384" spans="3:15" ht="15" customHeight="1">
      <c r="C384" s="20">
        <v>546</v>
      </c>
      <c r="D384" s="20" t="s">
        <v>310</v>
      </c>
      <c r="E384" s="20" t="s">
        <v>442</v>
      </c>
      <c r="G384" s="20" t="s">
        <v>231</v>
      </c>
      <c r="H384" s="20" t="s">
        <v>8</v>
      </c>
      <c r="I384" s="20">
        <v>246851</v>
      </c>
      <c r="J384" s="20" t="s">
        <v>13</v>
      </c>
      <c r="K384" s="20">
        <v>558</v>
      </c>
      <c r="L384" s="32">
        <v>100</v>
      </c>
      <c r="M384" s="20">
        <v>144</v>
      </c>
      <c r="N384" s="20">
        <v>5</v>
      </c>
      <c r="O384" s="33">
        <v>4.0999999999999999E-27</v>
      </c>
    </row>
    <row r="385" spans="3:15" ht="15" customHeight="1">
      <c r="C385" s="20">
        <v>547</v>
      </c>
      <c r="D385" s="20" t="s">
        <v>310</v>
      </c>
      <c r="E385" s="20" t="s">
        <v>442</v>
      </c>
      <c r="G385" s="20" t="s">
        <v>232</v>
      </c>
      <c r="H385" s="20" t="s">
        <v>22</v>
      </c>
      <c r="I385" s="20">
        <v>248797</v>
      </c>
      <c r="J385" s="20" t="s">
        <v>20</v>
      </c>
      <c r="K385" s="20">
        <v>182</v>
      </c>
      <c r="L385" s="32">
        <v>45.27</v>
      </c>
      <c r="M385" s="20">
        <v>16</v>
      </c>
      <c r="N385" s="20">
        <v>0</v>
      </c>
      <c r="O385" s="33">
        <v>8.9000000000000006E-27</v>
      </c>
    </row>
    <row r="386" spans="3:15" ht="15" customHeight="1">
      <c r="C386" s="20">
        <v>548</v>
      </c>
      <c r="D386" s="20" t="s">
        <v>310</v>
      </c>
      <c r="E386" s="20" t="s">
        <v>442</v>
      </c>
      <c r="G386" s="20" t="s">
        <v>233</v>
      </c>
      <c r="H386" s="20" t="s">
        <v>36</v>
      </c>
      <c r="I386" s="20">
        <v>250391</v>
      </c>
      <c r="J386" s="20" t="s">
        <v>13</v>
      </c>
      <c r="K386" s="20">
        <v>487</v>
      </c>
      <c r="L386" s="32">
        <v>100</v>
      </c>
      <c r="M386" s="20">
        <v>54</v>
      </c>
      <c r="N386" s="20">
        <v>0</v>
      </c>
      <c r="O386" s="33">
        <v>1.0999999999999999E-8</v>
      </c>
    </row>
    <row r="387" spans="3:15" ht="15" customHeight="1">
      <c r="C387" s="20">
        <v>549</v>
      </c>
      <c r="D387" s="20" t="s">
        <v>310</v>
      </c>
      <c r="E387" s="74" t="s">
        <v>439</v>
      </c>
      <c r="G387" s="20" t="s">
        <v>235</v>
      </c>
      <c r="H387" s="20" t="s">
        <v>234</v>
      </c>
      <c r="I387" s="20">
        <v>4529</v>
      </c>
      <c r="J387" s="20" t="s">
        <v>11</v>
      </c>
      <c r="K387" s="20">
        <v>153</v>
      </c>
      <c r="L387" s="32">
        <v>100</v>
      </c>
      <c r="M387" s="20">
        <v>3</v>
      </c>
      <c r="N387" s="20">
        <v>1</v>
      </c>
      <c r="O387" s="33">
        <v>6.2999999999999998E-30</v>
      </c>
    </row>
    <row r="388" spans="3:15" ht="15" customHeight="1">
      <c r="C388" s="20">
        <v>550</v>
      </c>
      <c r="D388" s="20" t="s">
        <v>310</v>
      </c>
      <c r="E388" s="74" t="s">
        <v>440</v>
      </c>
      <c r="G388" s="20" t="s">
        <v>236</v>
      </c>
      <c r="H388" s="20" t="s">
        <v>27</v>
      </c>
      <c r="I388" s="20">
        <v>10593</v>
      </c>
      <c r="J388" s="20" t="s">
        <v>18</v>
      </c>
      <c r="K388" s="20">
        <v>39</v>
      </c>
      <c r="L388" s="32">
        <v>11.44</v>
      </c>
      <c r="M388" s="20">
        <v>0</v>
      </c>
      <c r="N388" s="20">
        <v>0</v>
      </c>
      <c r="O388" s="33">
        <v>1.1999999999999999E-6</v>
      </c>
    </row>
    <row r="389" spans="3:15" ht="15" customHeight="1">
      <c r="C389" s="20">
        <v>551</v>
      </c>
      <c r="D389" s="20" t="s">
        <v>310</v>
      </c>
      <c r="E389" s="111" t="s">
        <v>441</v>
      </c>
      <c r="G389" s="20" t="s">
        <v>237</v>
      </c>
      <c r="H389" s="20" t="s">
        <v>17</v>
      </c>
      <c r="I389" s="20">
        <v>20347</v>
      </c>
      <c r="J389" s="20" t="s">
        <v>20</v>
      </c>
      <c r="K389" s="20">
        <v>451</v>
      </c>
      <c r="L389" s="32">
        <v>100</v>
      </c>
      <c r="M389" s="20">
        <v>51</v>
      </c>
      <c r="N389" s="20">
        <v>1</v>
      </c>
      <c r="O389" s="33">
        <v>3.7000000000000002E-147</v>
      </c>
    </row>
    <row r="390" spans="3:15" ht="15" customHeight="1" thickBot="1">
      <c r="C390" s="112">
        <v>552</v>
      </c>
      <c r="D390" s="112" t="s">
        <v>310</v>
      </c>
      <c r="E390" s="112" t="s">
        <v>441</v>
      </c>
      <c r="F390" s="112"/>
      <c r="G390" s="112" t="s">
        <v>238</v>
      </c>
      <c r="H390" s="112" t="s">
        <v>10</v>
      </c>
      <c r="I390" s="112">
        <v>27751</v>
      </c>
      <c r="J390" s="112" t="s">
        <v>15</v>
      </c>
      <c r="K390" s="112">
        <v>33</v>
      </c>
      <c r="L390" s="113">
        <v>6.29</v>
      </c>
      <c r="M390" s="112">
        <v>0</v>
      </c>
      <c r="N390" s="112">
        <v>0</v>
      </c>
      <c r="O390" s="114">
        <v>3.4000000000000001E-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8"/>
  <sheetViews>
    <sheetView zoomScale="85" zoomScaleNormal="85" zoomScalePageLayoutView="85" workbookViewId="0">
      <selection activeCell="D63" sqref="D63"/>
    </sheetView>
  </sheetViews>
  <sheetFormatPr baseColWidth="10" defaultColWidth="10.83203125" defaultRowHeight="14" x14ac:dyDescent="0"/>
  <cols>
    <col min="1" max="1" width="10.83203125" style="3"/>
    <col min="2" max="2" width="4.6640625" style="3" bestFit="1" customWidth="1"/>
    <col min="3" max="3" width="10.83203125" style="1"/>
    <col min="4" max="4" width="16.6640625" style="2" bestFit="1" customWidth="1"/>
    <col min="5" max="5" width="9" style="2" customWidth="1"/>
    <col min="6" max="6" width="13" style="2" customWidth="1"/>
    <col min="7" max="7" width="11.83203125" style="2" customWidth="1"/>
    <col min="8" max="8" width="23.1640625" style="2" customWidth="1"/>
    <col min="9" max="9" width="16.6640625" style="2" customWidth="1"/>
    <col min="10" max="10" width="2.5" style="14" customWidth="1"/>
    <col min="11" max="11" width="16.5" style="3" bestFit="1" customWidth="1"/>
    <col min="12" max="12" width="7.33203125" style="3" customWidth="1"/>
    <col min="13" max="13" width="4.5" style="3" bestFit="1" customWidth="1"/>
    <col min="14" max="14" width="11.33203125" style="3" bestFit="1" customWidth="1"/>
    <col min="15" max="15" width="22.83203125" style="3" bestFit="1" customWidth="1"/>
    <col min="16" max="16" width="16.5" style="3" bestFit="1" customWidth="1"/>
    <col min="17" max="16384" width="10.83203125" style="3"/>
  </cols>
  <sheetData>
    <row r="2" spans="2:16" ht="15">
      <c r="B2" s="119" t="s">
        <v>465</v>
      </c>
    </row>
    <row r="5" spans="2:16" s="1" customFormat="1" ht="16" customHeight="1" thickBot="1">
      <c r="C5" s="4"/>
      <c r="D5" s="118" t="s">
        <v>430</v>
      </c>
      <c r="E5" s="118"/>
      <c r="F5" s="118"/>
      <c r="G5" s="118"/>
      <c r="H5" s="118"/>
      <c r="I5" s="118"/>
      <c r="J5" s="18"/>
      <c r="K5" s="117" t="s">
        <v>431</v>
      </c>
      <c r="L5" s="117"/>
      <c r="M5" s="117"/>
      <c r="N5" s="117"/>
      <c r="O5" s="117"/>
      <c r="P5" s="117"/>
    </row>
    <row r="6" spans="2:16" s="1" customFormat="1" ht="29" thickBot="1">
      <c r="C6" s="5" t="s">
        <v>445</v>
      </c>
      <c r="D6" s="6" t="s">
        <v>432</v>
      </c>
      <c r="E6" s="6" t="s">
        <v>433</v>
      </c>
      <c r="F6" s="6" t="s">
        <v>434</v>
      </c>
      <c r="G6" s="6" t="s">
        <v>435</v>
      </c>
      <c r="H6" s="6" t="s">
        <v>444</v>
      </c>
      <c r="I6" s="6" t="s">
        <v>265</v>
      </c>
      <c r="J6" s="18"/>
      <c r="K6" s="6" t="s">
        <v>432</v>
      </c>
      <c r="L6" s="6" t="s">
        <v>433</v>
      </c>
      <c r="M6" s="6" t="s">
        <v>434</v>
      </c>
      <c r="N6" s="6" t="s">
        <v>435</v>
      </c>
      <c r="O6" s="6" t="s">
        <v>444</v>
      </c>
      <c r="P6" s="5" t="s">
        <v>265</v>
      </c>
    </row>
    <row r="7" spans="2:16">
      <c r="B7" s="7"/>
      <c r="C7" s="17" t="s">
        <v>446</v>
      </c>
      <c r="D7" s="8" t="s">
        <v>266</v>
      </c>
      <c r="E7" s="8" t="s">
        <v>303</v>
      </c>
      <c r="F7" s="8">
        <v>10</v>
      </c>
      <c r="G7" s="8"/>
      <c r="H7" s="8" t="s">
        <v>267</v>
      </c>
      <c r="I7" s="8" t="s">
        <v>268</v>
      </c>
      <c r="K7" s="9" t="s">
        <v>269</v>
      </c>
      <c r="L7" s="9">
        <f>236940-216690</f>
        <v>20250</v>
      </c>
      <c r="M7" s="9">
        <v>16</v>
      </c>
      <c r="N7" s="9"/>
      <c r="O7" s="9"/>
      <c r="P7" s="9" t="s">
        <v>270</v>
      </c>
    </row>
    <row r="8" spans="2:16">
      <c r="B8" s="7"/>
      <c r="C8" s="17"/>
      <c r="D8" s="8"/>
      <c r="E8" s="8"/>
      <c r="F8" s="8"/>
      <c r="G8" s="8"/>
      <c r="H8" s="8"/>
      <c r="I8" s="8" t="s">
        <v>271</v>
      </c>
      <c r="K8" s="9"/>
      <c r="L8" s="9"/>
      <c r="M8" s="9"/>
      <c r="N8" s="9"/>
      <c r="O8" s="9"/>
      <c r="P8" s="9" t="s">
        <v>272</v>
      </c>
    </row>
    <row r="9" spans="2:16">
      <c r="B9" s="7"/>
      <c r="C9" s="17"/>
      <c r="D9" s="8"/>
      <c r="E9" s="8"/>
      <c r="F9" s="8"/>
      <c r="G9" s="8"/>
      <c r="H9" s="8"/>
      <c r="I9" s="8"/>
      <c r="K9" s="9"/>
      <c r="L9" s="9"/>
      <c r="M9" s="9"/>
      <c r="N9" s="9"/>
      <c r="O9" s="9"/>
      <c r="P9" s="9" t="s">
        <v>273</v>
      </c>
    </row>
    <row r="10" spans="2:16">
      <c r="B10" s="7"/>
      <c r="C10" s="1" t="s">
        <v>447</v>
      </c>
      <c r="D10" s="2" t="s">
        <v>274</v>
      </c>
      <c r="E10" s="2">
        <f>539487-531489</f>
        <v>7998</v>
      </c>
      <c r="F10" s="2">
        <v>9</v>
      </c>
      <c r="G10" s="2">
        <v>5</v>
      </c>
      <c r="H10" s="2" t="s">
        <v>275</v>
      </c>
      <c r="I10" s="2" t="s">
        <v>276</v>
      </c>
      <c r="K10" s="3" t="s">
        <v>277</v>
      </c>
      <c r="L10" s="3">
        <f>529339-516349</f>
        <v>12990</v>
      </c>
      <c r="M10" s="3">
        <v>17</v>
      </c>
      <c r="N10" s="3">
        <v>4</v>
      </c>
      <c r="O10" s="3" t="s">
        <v>275</v>
      </c>
      <c r="P10" s="3" t="s">
        <v>270</v>
      </c>
    </row>
    <row r="11" spans="2:16" ht="28">
      <c r="B11" s="7"/>
      <c r="H11" s="2" t="s">
        <v>278</v>
      </c>
      <c r="O11" s="3" t="s">
        <v>278</v>
      </c>
      <c r="P11" s="3" t="s">
        <v>279</v>
      </c>
    </row>
    <row r="12" spans="2:16">
      <c r="B12" s="7"/>
      <c r="C12" s="17" t="s">
        <v>448</v>
      </c>
      <c r="D12" s="10" t="s">
        <v>304</v>
      </c>
      <c r="E12" s="8">
        <f>581232-564315</f>
        <v>16917</v>
      </c>
      <c r="F12" s="8">
        <v>15</v>
      </c>
      <c r="G12" s="8">
        <v>6</v>
      </c>
      <c r="H12" s="8" t="s">
        <v>275</v>
      </c>
      <c r="I12" s="8" t="s">
        <v>280</v>
      </c>
      <c r="K12" s="9"/>
      <c r="L12" s="9"/>
      <c r="M12" s="9"/>
      <c r="N12" s="9"/>
      <c r="O12" s="9"/>
      <c r="P12" s="9"/>
    </row>
    <row r="13" spans="2:16">
      <c r="B13" s="7"/>
      <c r="C13" s="17"/>
      <c r="D13" s="8"/>
      <c r="E13" s="8"/>
      <c r="F13" s="8"/>
      <c r="G13" s="8"/>
      <c r="H13" s="11" t="s">
        <v>281</v>
      </c>
      <c r="I13" s="8" t="s">
        <v>271</v>
      </c>
      <c r="K13" s="9"/>
      <c r="L13" s="9"/>
      <c r="M13" s="9"/>
      <c r="N13" s="9"/>
      <c r="O13" s="9"/>
      <c r="P13" s="9"/>
    </row>
    <row r="14" spans="2:16">
      <c r="B14" s="7"/>
      <c r="C14" s="17"/>
      <c r="D14" s="8"/>
      <c r="E14" s="8"/>
      <c r="F14" s="8"/>
      <c r="G14" s="8"/>
      <c r="H14" s="8" t="s">
        <v>282</v>
      </c>
      <c r="I14" s="8" t="s">
        <v>283</v>
      </c>
      <c r="K14" s="9"/>
      <c r="L14" s="9"/>
      <c r="M14" s="9"/>
      <c r="N14" s="9"/>
      <c r="O14" s="9"/>
      <c r="P14" s="9"/>
    </row>
    <row r="15" spans="2:16">
      <c r="B15" s="7"/>
      <c r="C15" s="1" t="s">
        <v>449</v>
      </c>
      <c r="D15" s="2" t="s">
        <v>284</v>
      </c>
      <c r="E15" s="2">
        <f>660414-638623</f>
        <v>21791</v>
      </c>
      <c r="F15" s="2">
        <v>15</v>
      </c>
      <c r="H15" s="2" t="s">
        <v>285</v>
      </c>
      <c r="I15" s="2" t="s">
        <v>280</v>
      </c>
    </row>
    <row r="16" spans="2:16">
      <c r="B16" s="7"/>
      <c r="H16" s="2" t="s">
        <v>286</v>
      </c>
      <c r="I16" s="2" t="s">
        <v>271</v>
      </c>
    </row>
    <row r="17" spans="2:16">
      <c r="B17" s="7"/>
      <c r="I17" s="2" t="s">
        <v>283</v>
      </c>
    </row>
    <row r="18" spans="2:16">
      <c r="B18" s="7"/>
      <c r="I18" s="2" t="s">
        <v>287</v>
      </c>
    </row>
    <row r="19" spans="2:16">
      <c r="B19" s="7"/>
      <c r="C19" s="17" t="s">
        <v>450</v>
      </c>
      <c r="D19" s="8"/>
      <c r="E19" s="8"/>
      <c r="F19" s="8"/>
      <c r="G19" s="8"/>
      <c r="H19" s="8"/>
      <c r="I19" s="8"/>
      <c r="K19" s="9" t="s">
        <v>288</v>
      </c>
      <c r="L19" s="9">
        <f>1880276-1854217</f>
        <v>26059</v>
      </c>
      <c r="M19" s="9">
        <v>27</v>
      </c>
      <c r="N19" s="9">
        <v>12</v>
      </c>
      <c r="O19" s="9" t="s">
        <v>289</v>
      </c>
      <c r="P19" s="9" t="s">
        <v>280</v>
      </c>
    </row>
    <row r="20" spans="2:16">
      <c r="B20" s="7"/>
      <c r="C20" s="17"/>
      <c r="D20" s="8"/>
      <c r="E20" s="8"/>
      <c r="F20" s="8"/>
      <c r="G20" s="8"/>
      <c r="H20" s="8"/>
      <c r="I20" s="8"/>
      <c r="K20" s="9">
        <f>1880276-1854217</f>
        <v>26059</v>
      </c>
      <c r="L20" s="9"/>
      <c r="M20" s="9"/>
      <c r="N20" s="9"/>
      <c r="O20" s="9" t="s">
        <v>290</v>
      </c>
      <c r="P20" s="9" t="s">
        <v>271</v>
      </c>
    </row>
    <row r="21" spans="2:16">
      <c r="B21" s="7"/>
      <c r="C21" s="17"/>
      <c r="D21" s="8"/>
      <c r="E21" s="8"/>
      <c r="F21" s="8"/>
      <c r="G21" s="8"/>
      <c r="H21" s="8"/>
      <c r="I21" s="8"/>
      <c r="K21" s="9"/>
      <c r="L21" s="9"/>
      <c r="M21" s="9"/>
      <c r="N21" s="9"/>
      <c r="O21" s="12" t="s">
        <v>291</v>
      </c>
      <c r="P21" s="9" t="s">
        <v>292</v>
      </c>
    </row>
    <row r="22" spans="2:16">
      <c r="B22" s="7"/>
      <c r="C22" s="17"/>
      <c r="D22" s="8"/>
      <c r="E22" s="8"/>
      <c r="F22" s="8"/>
      <c r="G22" s="8"/>
      <c r="H22" s="8"/>
      <c r="I22" s="8"/>
      <c r="K22" s="9"/>
      <c r="L22" s="9"/>
      <c r="M22" s="9"/>
      <c r="N22" s="9"/>
      <c r="O22" s="12" t="s">
        <v>293</v>
      </c>
      <c r="P22" s="9" t="s">
        <v>294</v>
      </c>
    </row>
    <row r="23" spans="2:16">
      <c r="B23" s="7"/>
      <c r="C23" s="17"/>
      <c r="D23" s="8"/>
      <c r="E23" s="8"/>
      <c r="F23" s="8"/>
      <c r="G23" s="8"/>
      <c r="H23" s="8"/>
      <c r="I23" s="8"/>
      <c r="K23" s="9"/>
      <c r="L23" s="9"/>
      <c r="M23" s="9"/>
      <c r="N23" s="9"/>
      <c r="O23" s="9"/>
      <c r="P23" s="9" t="s">
        <v>295</v>
      </c>
    </row>
    <row r="24" spans="2:16">
      <c r="B24" s="7"/>
      <c r="C24" s="17"/>
      <c r="D24" s="8"/>
      <c r="E24" s="8"/>
      <c r="F24" s="8"/>
      <c r="G24" s="8"/>
      <c r="H24" s="8"/>
      <c r="I24" s="8"/>
      <c r="K24" s="9"/>
      <c r="L24" s="9"/>
      <c r="M24" s="9"/>
      <c r="N24" s="9"/>
      <c r="O24" s="9"/>
      <c r="P24" s="9" t="s">
        <v>296</v>
      </c>
    </row>
    <row r="25" spans="2:16">
      <c r="B25" s="7"/>
      <c r="C25" s="1" t="s">
        <v>451</v>
      </c>
      <c r="D25" s="2" t="s">
        <v>297</v>
      </c>
      <c r="E25" s="2">
        <f>2086912-2068940</f>
        <v>17972</v>
      </c>
      <c r="F25" s="2">
        <v>15</v>
      </c>
      <c r="H25" s="2" t="s">
        <v>298</v>
      </c>
      <c r="I25" s="2" t="s">
        <v>299</v>
      </c>
    </row>
    <row r="26" spans="2:16">
      <c r="B26" s="7"/>
      <c r="H26" s="2" t="s">
        <v>300</v>
      </c>
      <c r="I26" s="2" t="s">
        <v>283</v>
      </c>
    </row>
    <row r="27" spans="2:16">
      <c r="B27" s="7"/>
      <c r="C27" s="18"/>
      <c r="D27" s="13"/>
      <c r="E27" s="13"/>
      <c r="F27" s="13"/>
      <c r="G27" s="13"/>
      <c r="H27" s="13" t="s">
        <v>301</v>
      </c>
      <c r="I27" s="13" t="s">
        <v>292</v>
      </c>
      <c r="K27" s="14"/>
      <c r="L27" s="14"/>
      <c r="M27" s="14"/>
      <c r="N27" s="14"/>
      <c r="O27" s="14"/>
      <c r="P27" s="14"/>
    </row>
    <row r="28" spans="2:16" ht="15" thickBot="1">
      <c r="B28" s="7"/>
      <c r="C28" s="16"/>
      <c r="D28" s="15"/>
      <c r="E28" s="15"/>
      <c r="F28" s="15"/>
      <c r="G28" s="15"/>
      <c r="H28" s="15"/>
      <c r="I28" s="15" t="s">
        <v>302</v>
      </c>
      <c r="K28" s="16"/>
      <c r="L28" s="16"/>
      <c r="M28" s="16"/>
      <c r="N28" s="16"/>
      <c r="O28" s="16"/>
      <c r="P28" s="16"/>
    </row>
  </sheetData>
  <mergeCells count="2">
    <mergeCell ref="K5:P5"/>
    <mergeCell ref="D5:I5"/>
  </mergeCells>
  <pageMargins left="0.75" right="0.75" top="1" bottom="1" header="0.5" footer="0.5"/>
  <pageSetup orientation="portrait" horizontalDpi="4294967292" verticalDpi="4294967292"/>
  <ignoredErrors>
    <ignoredError sqref="E7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4A </vt:lpstr>
      <vt:lpstr>4B</vt:lpstr>
    </vt:vector>
  </TitlesOfParts>
  <Company>Fundación Ciencia &amp; V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Quatrini</dc:creator>
  <cp:lastModifiedBy>Raquel Quatrini</cp:lastModifiedBy>
  <dcterms:created xsi:type="dcterms:W3CDTF">2013-03-18T20:02:16Z</dcterms:created>
  <dcterms:modified xsi:type="dcterms:W3CDTF">2013-09-23T17:40:37Z</dcterms:modified>
</cp:coreProperties>
</file>